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pivotTables/_rels/pivotTable1.xml.rels" ContentType="application/vnd.openxmlformats-package.relationships+xml"/>
  <Override PartName="/xl/pivotTables/pivotTable1.xml" ContentType="application/vnd.openxmlformats-officedocument.spreadsheetml.pivotTable+xml"/>
  <Override PartName="/xl/pivotCache/_rels/pivotCacheDefinition1.xml.rels" ContentType="application/vnd.openxmlformats-package.relationships+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urquoise" sheetId="1" state="visible" r:id="rId2"/>
    <sheet name="blue" sheetId="2" state="visible" r:id="rId3"/>
    <sheet name="green" sheetId="3" state="visible" r:id="rId4"/>
    <sheet name="Sheet6" sheetId="4" state="hidden" r:id="rId5"/>
    <sheet name="pink" sheetId="5" state="visible" r:id="rId6"/>
  </sheets>
  <calcPr iterateCount="100" refMode="A1" iterate="false" iterateDelta="0.001"/>
  <pivotCaches>
    <pivotCache cacheId="1" r:id="rId8"/>
  </pivotCaches>
  <extLst>
    <ext xmlns:loext="http://schemas.libreoffice.org/" uri="{7626C862-2A13-11E5-B345-FEFF819CDC9F}">
      <loext:extCalcPr stringRefSyntax="CalcA1"/>
    </ext>
  </extLst>
</workbook>
</file>

<file path=xl/sharedStrings.xml><?xml version="1.0" encoding="utf-8"?>
<sst xmlns="http://schemas.openxmlformats.org/spreadsheetml/2006/main" count="318" uniqueCount="130">
  <si>
    <t xml:space="preserve">Table S9. Hub genes list in the four specific modules.(transcript highlighted in red represents it was annotated into the KEGG pathway and was screened out as potential key transcript for regeneration.)</t>
  </si>
  <si>
    <t xml:space="preserve">weight</t>
  </si>
  <si>
    <t xml:space="preserve">F01.PB10678</t>
  </si>
  <si>
    <t xml:space="preserve">F01.PB1288</t>
  </si>
  <si>
    <t xml:space="preserve">F01.PB1484</t>
  </si>
  <si>
    <t xml:space="preserve">F01.PB15965</t>
  </si>
  <si>
    <t xml:space="preserve">F01.PB17295</t>
  </si>
  <si>
    <t xml:space="preserve">F01.PB17297</t>
  </si>
  <si>
    <t xml:space="preserve">F01.PB17744</t>
  </si>
  <si>
    <t xml:space="preserve">F01.PB22818</t>
  </si>
  <si>
    <t xml:space="preserve">F01.PB2725</t>
  </si>
  <si>
    <t xml:space="preserve">F01.PB28445</t>
  </si>
  <si>
    <t xml:space="preserve">F01.PB28977</t>
  </si>
  <si>
    <t xml:space="preserve">F01.PB29666</t>
  </si>
  <si>
    <t xml:space="preserve">F01.PB3042</t>
  </si>
  <si>
    <t xml:space="preserve">F01.PB30581</t>
  </si>
  <si>
    <t xml:space="preserve">F01.PB3127</t>
  </si>
  <si>
    <t xml:space="preserve">F01.PB32989</t>
  </si>
  <si>
    <t xml:space="preserve">F01.PB33051</t>
  </si>
  <si>
    <t xml:space="preserve">F01.PB34676</t>
  </si>
  <si>
    <t xml:space="preserve">F01.PB3601</t>
  </si>
  <si>
    <t xml:space="preserve">F01.PB3994</t>
  </si>
  <si>
    <t xml:space="preserve">F01.PB42054</t>
  </si>
  <si>
    <t xml:space="preserve">F01.PB43156</t>
  </si>
  <si>
    <t xml:space="preserve">F01.PB4659</t>
  </si>
  <si>
    <t xml:space="preserve">F01.PB4872</t>
  </si>
  <si>
    <t xml:space="preserve">F01.PB5969</t>
  </si>
  <si>
    <t xml:space="preserve">F01.PB6587</t>
  </si>
  <si>
    <t xml:space="preserve">F01.PB6879</t>
  </si>
  <si>
    <t xml:space="preserve">F01.PB7530</t>
  </si>
  <si>
    <t xml:space="preserve">F01.PB7673</t>
  </si>
  <si>
    <t xml:space="preserve">F01.PB9897</t>
  </si>
  <si>
    <t xml:space="preserve">F01.PB10292</t>
  </si>
  <si>
    <t xml:space="preserve">F01.PB11084</t>
  </si>
  <si>
    <t xml:space="preserve">F01.PB12674</t>
  </si>
  <si>
    <t xml:space="preserve">F01.PB14123</t>
  </si>
  <si>
    <t xml:space="preserve">F01.PB14715</t>
  </si>
  <si>
    <t xml:space="preserve">F01.PB16825</t>
  </si>
  <si>
    <t xml:space="preserve">F01.PB17208</t>
  </si>
  <si>
    <t xml:space="preserve">F01.PB17435</t>
  </si>
  <si>
    <t xml:space="preserve">F01.PB17483</t>
  </si>
  <si>
    <t xml:space="preserve">F01.PB18005</t>
  </si>
  <si>
    <t xml:space="preserve">F01.PB18007</t>
  </si>
  <si>
    <t xml:space="preserve">F01.PB19778</t>
  </si>
  <si>
    <t xml:space="preserve">F01.PB22084</t>
  </si>
  <si>
    <t xml:space="preserve">F01.PB22546</t>
  </si>
  <si>
    <t xml:space="preserve">F01.PB22963</t>
  </si>
  <si>
    <t xml:space="preserve">F01.PB2469</t>
  </si>
  <si>
    <t xml:space="preserve">F01.PB25383</t>
  </si>
  <si>
    <t xml:space="preserve">F01.PB25576</t>
  </si>
  <si>
    <t xml:space="preserve">F01.PB26095</t>
  </si>
  <si>
    <t xml:space="preserve">F01.PB26287</t>
  </si>
  <si>
    <t xml:space="preserve">F01.PB26698</t>
  </si>
  <si>
    <t xml:space="preserve">F01.PB27299</t>
  </si>
  <si>
    <t xml:space="preserve">F01.PB27319</t>
  </si>
  <si>
    <t xml:space="preserve">F01.PB27639</t>
  </si>
  <si>
    <t xml:space="preserve">F01.PB29831</t>
  </si>
  <si>
    <t xml:space="preserve">F01.PB31143</t>
  </si>
  <si>
    <t xml:space="preserve">F01.PB33541</t>
  </si>
  <si>
    <t xml:space="preserve">F01.PB34281</t>
  </si>
  <si>
    <t xml:space="preserve">F01.PB40369</t>
  </si>
  <si>
    <t xml:space="preserve">F01.PB42332</t>
  </si>
  <si>
    <t xml:space="preserve">F01.PB8307</t>
  </si>
  <si>
    <t xml:space="preserve">F01.PB8694</t>
  </si>
  <si>
    <t xml:space="preserve">F01.PB10263</t>
  </si>
  <si>
    <t xml:space="preserve">F01.PB1111</t>
  </si>
  <si>
    <t xml:space="preserve">F01.PB14082</t>
  </si>
  <si>
    <t xml:space="preserve">F01.PB14707</t>
  </si>
  <si>
    <t xml:space="preserve">F01.PB15527</t>
  </si>
  <si>
    <t xml:space="preserve">F01.PB16110</t>
  </si>
  <si>
    <t xml:space="preserve">F01.PB16877</t>
  </si>
  <si>
    <t xml:space="preserve">F01.PB17153</t>
  </si>
  <si>
    <t xml:space="preserve">F01.PB17192</t>
  </si>
  <si>
    <t xml:space="preserve">F01.PB18693</t>
  </si>
  <si>
    <t xml:space="preserve">F01.PB18905</t>
  </si>
  <si>
    <t xml:space="preserve">F01.PB18967</t>
  </si>
  <si>
    <t xml:space="preserve">F01.PB2147</t>
  </si>
  <si>
    <t xml:space="preserve">F01.PB21596</t>
  </si>
  <si>
    <t xml:space="preserve">F01.PB2247</t>
  </si>
  <si>
    <t xml:space="preserve">F01.PB27697</t>
  </si>
  <si>
    <t xml:space="preserve">F01.PB27920</t>
  </si>
  <si>
    <t xml:space="preserve">F01.PB30551</t>
  </si>
  <si>
    <t xml:space="preserve">F01.PB31269</t>
  </si>
  <si>
    <t xml:space="preserve">F01.PB3268</t>
  </si>
  <si>
    <t xml:space="preserve">F01.PB33224</t>
  </si>
  <si>
    <t xml:space="preserve">F01.PB33255</t>
  </si>
  <si>
    <t xml:space="preserve">F01.PB36355</t>
  </si>
  <si>
    <t xml:space="preserve">F01.PB3761</t>
  </si>
  <si>
    <t xml:space="preserve">F01.PB40555</t>
  </si>
  <si>
    <t xml:space="preserve">F01.PB42578</t>
  </si>
  <si>
    <t xml:space="preserve">F01.PB42791</t>
  </si>
  <si>
    <t xml:space="preserve">F01.PB5213</t>
  </si>
  <si>
    <t xml:space="preserve">F01.PB7044</t>
  </si>
  <si>
    <t xml:space="preserve">F01.PB8215</t>
  </si>
  <si>
    <r>
      <rPr>
        <sz val="12"/>
        <rFont val="Noto Sans"/>
        <family val="2"/>
      </rPr>
      <t xml:space="preserve">求和项</t>
    </r>
    <r>
      <rPr>
        <sz val="12"/>
        <rFont val="宋体"/>
        <family val="0"/>
        <charset val="134"/>
      </rPr>
      <t xml:space="preserve">:weight</t>
    </r>
  </si>
  <si>
    <t xml:space="preserve">toNode</t>
  </si>
  <si>
    <t xml:space="preserve">fromNode</t>
  </si>
  <si>
    <t xml:space="preserve">F01.PB12592</t>
  </si>
  <si>
    <t xml:space="preserve">F01.PB15360</t>
  </si>
  <si>
    <t xml:space="preserve">F01.PB15982</t>
  </si>
  <si>
    <t xml:space="preserve">F01.PB16633</t>
  </si>
  <si>
    <t xml:space="preserve">F01.PB1733</t>
  </si>
  <si>
    <t xml:space="preserve">F01.PB17606</t>
  </si>
  <si>
    <t xml:space="preserve">F01.PB17887</t>
  </si>
  <si>
    <t xml:space="preserve">F01.PB17978</t>
  </si>
  <si>
    <t xml:space="preserve">F01.PB18474</t>
  </si>
  <si>
    <t xml:space="preserve">F01.PB19765</t>
  </si>
  <si>
    <t xml:space="preserve">F01.PB19988</t>
  </si>
  <si>
    <t xml:space="preserve">F01.PB22918</t>
  </si>
  <si>
    <t xml:space="preserve">F01.PB2292</t>
  </si>
  <si>
    <t xml:space="preserve">F01.PB24861</t>
  </si>
  <si>
    <t xml:space="preserve">F01.PB25463</t>
  </si>
  <si>
    <t xml:space="preserve">F01.PB25617</t>
  </si>
  <si>
    <t xml:space="preserve">F01.PB26755</t>
  </si>
  <si>
    <t xml:space="preserve">F01.PB36909</t>
  </si>
  <si>
    <t xml:space="preserve">F01.PB37452</t>
  </si>
  <si>
    <t xml:space="preserve">F01.PB38970</t>
  </si>
  <si>
    <t xml:space="preserve">F01.PB42263</t>
  </si>
  <si>
    <t xml:space="preserve">F01.PB43118</t>
  </si>
  <si>
    <t xml:space="preserve">F01.PB43648</t>
  </si>
  <si>
    <t xml:space="preserve">F01.PB4870</t>
  </si>
  <si>
    <t xml:space="preserve">F01.PB4954</t>
  </si>
  <si>
    <t xml:space="preserve">F01.PB8545</t>
  </si>
  <si>
    <t xml:space="preserve">F01.PB891</t>
  </si>
  <si>
    <t xml:space="preserve">F01.PB9079</t>
  </si>
  <si>
    <t xml:space="preserve">F01.PB9634</t>
  </si>
  <si>
    <t xml:space="preserve">F01.PB9986</t>
  </si>
  <si>
    <r>
      <rPr>
        <sz val="12"/>
        <rFont val="宋体"/>
        <family val="0"/>
        <charset val="134"/>
      </rPr>
      <t xml:space="preserve">(</t>
    </r>
    <r>
      <rPr>
        <sz val="12"/>
        <rFont val="Noto Sans"/>
        <family val="2"/>
      </rPr>
      <t xml:space="preserve">空白</t>
    </r>
    <r>
      <rPr>
        <sz val="12"/>
        <rFont val="宋体"/>
        <family val="0"/>
        <charset val="134"/>
      </rPr>
      <t xml:space="preserve">)</t>
    </r>
  </si>
  <si>
    <t xml:space="preserve">总计</t>
  </si>
  <si>
    <t xml:space="preserve">F01.PB11777</t>
  </si>
</sst>
</file>

<file path=xl/styles.xml><?xml version="1.0" encoding="utf-8"?>
<styleSheet xmlns="http://schemas.openxmlformats.org/spreadsheetml/2006/main">
  <numFmts count="1">
    <numFmt numFmtId="164" formatCode="General"/>
  </numFmts>
  <fonts count="10">
    <font>
      <sz val="12"/>
      <name val="宋体"/>
      <family val="0"/>
      <charset val="134"/>
    </font>
    <font>
      <sz val="10"/>
      <name val="Arial"/>
      <family val="0"/>
    </font>
    <font>
      <sz val="10"/>
      <name val="Arial"/>
      <family val="0"/>
    </font>
    <font>
      <sz val="10"/>
      <name val="Arial"/>
      <family val="0"/>
    </font>
    <font>
      <b val="true"/>
      <sz val="12"/>
      <name val="Times New Roman"/>
      <family val="1"/>
    </font>
    <font>
      <sz val="12"/>
      <name val="Times New Roman"/>
      <family val="1"/>
    </font>
    <font>
      <sz val="12"/>
      <color rgb="FFFF0000"/>
      <name val="Times New Roman"/>
      <family val="1"/>
    </font>
    <font>
      <sz val="11"/>
      <color rgb="FF000000"/>
      <name val="宋体"/>
      <family val="0"/>
      <charset val="134"/>
    </font>
    <font>
      <sz val="12"/>
      <color rgb="FF000000"/>
      <name val="Times New Roman"/>
      <family val="1"/>
    </font>
    <font>
      <sz val="12"/>
      <name val="Noto Sans"/>
      <family val="2"/>
    </font>
  </fonts>
  <fills count="3">
    <fill>
      <patternFill patternType="none"/>
    </fill>
    <fill>
      <patternFill patternType="gray125"/>
    </fill>
    <fill>
      <patternFill patternType="solid">
        <fgColor rgb="FFC0C0C0"/>
        <bgColor rgb="FFCCCCFF"/>
      </patternFill>
    </fill>
  </fills>
  <borders count="16">
    <border diagonalUp="false" diagonalDown="false">
      <left/>
      <right/>
      <top/>
      <bottom/>
      <diagonal/>
    </border>
    <border diagonalUp="false" diagonalDown="false">
      <left style="thin"/>
      <right style="thin"/>
      <top/>
      <bottom/>
      <diagonal/>
    </border>
    <border diagonalUp="false" diagonalDown="false">
      <left style="thin"/>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top style="thin"/>
      <bottom/>
      <diagonal/>
    </border>
    <border diagonalUp="false" diagonalDown="false">
      <left/>
      <right style="thin"/>
      <top style="thin"/>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4" fontId="4" fillId="0" borderId="2" xfId="0" applyFont="true" applyBorder="true" applyAlignment="false" applyProtection="false">
      <alignment horizontal="general" vertical="center" textRotation="0" wrapText="false" indent="0" shrinkToFit="false"/>
      <protection locked="true" hidden="false"/>
    </xf>
    <xf numFmtId="164" fontId="5" fillId="0" borderId="3" xfId="0" applyFont="true" applyBorder="true" applyAlignment="false" applyProtection="false">
      <alignment horizontal="general" vertical="center" textRotation="0" wrapText="false" indent="0" shrinkToFit="false"/>
      <protection locked="true" hidden="false"/>
    </xf>
    <xf numFmtId="164" fontId="5" fillId="0" borderId="4" xfId="0" applyFont="true" applyBorder="true" applyAlignment="false" applyProtection="false">
      <alignment horizontal="general" vertical="center" textRotation="0" wrapText="false" indent="0" shrinkToFit="false"/>
      <protection locked="true" hidden="false"/>
    </xf>
    <xf numFmtId="164" fontId="0" fillId="0" borderId="4" xfId="0" applyFont="fals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false" applyProtection="false">
      <alignment horizontal="general" vertical="center" textRotation="0" wrapText="false" indent="0" shrinkToFit="false"/>
      <protection locked="true" hidden="false"/>
    </xf>
    <xf numFmtId="164" fontId="8" fillId="0" borderId="4" xfId="0" applyFont="true" applyBorder="true" applyAlignment="true" applyProtection="false">
      <alignment horizontal="general" vertical="center" textRotation="0" wrapText="false" indent="0" shrinkToFit="false"/>
      <protection locked="true" hidden="false"/>
    </xf>
    <xf numFmtId="164" fontId="5" fillId="0" borderId="4"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9" fillId="2" borderId="3" xfId="0" applyFont="true" applyBorder="true" applyAlignment="false" applyProtection="false">
      <alignment horizontal="general" vertical="center" textRotation="0" wrapText="false" indent="0" shrinkToFit="false"/>
      <protection locked="true" hidden="false"/>
    </xf>
    <xf numFmtId="164" fontId="0" fillId="2" borderId="3" xfId="0" applyFont="true" applyBorder="true" applyAlignment="false" applyProtection="false">
      <alignment horizontal="general" vertical="center" textRotation="0" wrapText="false" indent="0" shrinkToFit="false"/>
      <protection locked="true" hidden="false"/>
    </xf>
    <xf numFmtId="164" fontId="0" fillId="0" borderId="5" xfId="0" applyFont="false" applyBorder="true" applyAlignment="false" applyProtection="false">
      <alignment horizontal="general" vertical="center" textRotation="0" wrapText="false" indent="0" shrinkToFit="false"/>
      <protection locked="true" hidden="false"/>
    </xf>
    <xf numFmtId="164" fontId="0" fillId="0" borderId="6" xfId="0" applyFont="false" applyBorder="true" applyAlignment="false" applyProtection="false">
      <alignment horizontal="general" vertical="center" textRotation="0" wrapText="false" indent="0" shrinkToFit="false"/>
      <protection locked="true" hidden="false"/>
    </xf>
    <xf numFmtId="164" fontId="0" fillId="0" borderId="7" xfId="0" applyFont="true" applyBorder="true" applyAlignment="false" applyProtection="false">
      <alignment horizontal="general" vertical="center" textRotation="0" wrapText="false" indent="0" shrinkToFit="false"/>
      <protection locked="true" hidden="false"/>
    </xf>
    <xf numFmtId="164" fontId="0" fillId="0" borderId="4" xfId="0" applyFont="true" applyBorder="true" applyAlignment="false" applyProtection="false">
      <alignment horizontal="general" vertical="center" textRotation="0" wrapText="false" indent="0" shrinkToFit="false"/>
      <protection locked="true" hidden="false"/>
    </xf>
    <xf numFmtId="164" fontId="9" fillId="0" borderId="8" xfId="0" applyFont="true" applyBorder="true" applyAlignment="false" applyProtection="false">
      <alignment horizontal="general" vertical="center" textRotation="0" wrapText="false" indent="0" shrinkToFit="false"/>
      <protection locked="true" hidden="false"/>
    </xf>
    <xf numFmtId="164" fontId="0" fillId="0" borderId="9" xfId="0" applyFont="true" applyBorder="true" applyAlignment="false" applyProtection="false">
      <alignment horizontal="general" vertical="center" textRotation="0" wrapText="false" indent="0" shrinkToFit="false"/>
      <protection locked="true" hidden="false"/>
    </xf>
    <xf numFmtId="164" fontId="0" fillId="0" borderId="10" xfId="0" applyFont="false" applyBorder="true" applyAlignment="fals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0" fillId="0" borderId="2" xfId="0" applyFont="false" applyBorder="true" applyAlignment="false" applyProtection="false">
      <alignment horizontal="general" vertical="center" textRotation="0" wrapText="false" indent="0" shrinkToFit="false"/>
      <protection locked="true" hidden="false"/>
    </xf>
    <xf numFmtId="164" fontId="0" fillId="0" borderId="11" xfId="0" applyFont="false" applyBorder="true" applyAlignment="false" applyProtection="false">
      <alignment horizontal="general" vertical="center" textRotation="0" wrapText="false" indent="0" shrinkToFit="false"/>
      <protection locked="true" hidden="false"/>
    </xf>
    <xf numFmtId="164" fontId="9" fillId="0" borderId="12" xfId="0" applyFont="true" applyBorder="true" applyAlignment="false" applyProtection="false">
      <alignment horizontal="general" vertical="center" textRotation="0" wrapText="false" indent="0" shrinkToFit="false"/>
      <protection locked="true" hidden="false"/>
    </xf>
    <xf numFmtId="164" fontId="0" fillId="0" borderId="13" xfId="0" applyFont="false" applyBorder="true" applyAlignment="false" applyProtection="false">
      <alignment horizontal="general" vertical="center" textRotation="0" wrapText="false" indent="0" shrinkToFit="false"/>
      <protection locked="true" hidden="false"/>
    </xf>
    <xf numFmtId="164" fontId="0" fillId="0" borderId="14" xfId="0" applyFont="false" applyBorder="true" applyAlignment="false" applyProtection="false">
      <alignment horizontal="general" vertical="center" textRotation="0" wrapText="false" indent="0" shrinkToFit="false"/>
      <protection locked="true" hidden="false"/>
    </xf>
    <xf numFmtId="164" fontId="0" fillId="0" borderId="15" xfId="0" applyFont="false" applyBorder="tru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9">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
      <font>
        <name val="宋体"/>
        <charset val="134"/>
        <family val="0"/>
        <color rgb="FF80000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Relationship Id="rId8" Type="http://schemas.openxmlformats.org/officeDocument/2006/relationships/pivotCacheDefinition" Target="pivotCache/pivotCacheDefinition1.xml"/>
</Relationships>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pivotCacheDefinition1.xml><?xml version="1.0" encoding="utf-8"?>
<pivotCacheDefinition xmlns="http://schemas.openxmlformats.org/spreadsheetml/2006/main" xmlns:r="http://schemas.openxmlformats.org/officeDocument/2006/relationships" r:id="rId1" recordCount="31" createdVersion="3">
  <cacheSource type="worksheet">
    <worksheetSource ref="A1:A467" sheet="pink"/>
  </cacheSource>
  <cacheFields count="1">
    <cacheField name="weight" numFmtId="0">
      <sharedItems containsBlank="1" count="32">
        <s v="F01.PB11777"/>
        <s v="F01.PB12592"/>
        <s v="F01.PB15360"/>
        <s v="F01.PB15982"/>
        <s v="F01.PB16633"/>
        <s v="F01.PB1733"/>
        <s v="F01.PB17606"/>
        <s v="F01.PB17887"/>
        <s v="F01.PB17978"/>
        <s v="F01.PB18474"/>
        <s v="F01.PB19765"/>
        <s v="F01.PB19988"/>
        <s v="F01.PB22918"/>
        <s v="F01.PB2292"/>
        <s v="F01.PB24861"/>
        <s v="F01.PB25463"/>
        <s v="F01.PB25617"/>
        <s v="F01.PB26755"/>
        <s v="F01.PB36909"/>
        <s v="F01.PB37452"/>
        <s v="F01.PB38970"/>
        <s v="F01.PB42263"/>
        <s v="F01.PB43118"/>
        <s v="F01.PB43648"/>
        <s v="F01.PB4870"/>
        <s v="F01.PB4954"/>
        <s v="F01.PB8545"/>
        <s v="F01.PB891"/>
        <s v="F01.PB9079"/>
        <s v="F01.PB9634"/>
        <s v="F01.PB9986"/>
        <m/>
      </sharedItems>
    </cacheField>
  </cacheFields>
</pivotCacheDefinition>
</file>

<file path=xl/pivotCache/pivotCacheRecords1.xml><?xml version="1.0" encoding="utf-8"?>
<pivotCacheRecords xmlns="http://schemas.openxmlformats.org/spreadsheetml/2006/main" xmlns:r="http://schemas.openxmlformats.org/officeDocument/2006/relationships" count="31">
  <r>
    <x v="0"/>
  </r>
  <r>
    <x v="1"/>
  </r>
  <r>
    <x v="2"/>
  </r>
  <r>
    <x v="3"/>
  </r>
  <r>
    <x v="4"/>
  </r>
  <r>
    <x v="5"/>
  </r>
  <r>
    <x v="6"/>
  </r>
  <r>
    <x v="7"/>
  </r>
  <r>
    <x v="8"/>
  </r>
  <r>
    <x v="9"/>
  </r>
  <r>
    <x v="10"/>
  </r>
  <r>
    <x v="11"/>
  </r>
  <r>
    <x v="12"/>
  </r>
  <r>
    <x v="13"/>
  </r>
  <r>
    <x v="14"/>
  </r>
  <r>
    <x v="15"/>
  </r>
  <r>
    <x v="16"/>
  </r>
  <r>
    <x v="17"/>
  </r>
  <r>
    <x v="18"/>
  </r>
  <r>
    <x v="19"/>
  </r>
  <r>
    <x v="20"/>
  </r>
  <r>
    <x v="21"/>
  </r>
  <r>
    <x v="22"/>
  </r>
  <r>
    <x v="23"/>
  </r>
  <r>
    <x v="24"/>
  </r>
  <r>
    <x v="25"/>
  </r>
  <r>
    <x v="26"/>
  </r>
  <r>
    <x v="27"/>
  </r>
  <r>
    <x v="28"/>
  </r>
  <r>
    <x v="29"/>
  </r>
  <r>
    <x v="30"/>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pivotTable1.xml><?xml version="1.0" encoding="utf-8"?>
<pivotTableDefinition xmlns="http://schemas.openxmlformats.org/spreadsheetml/2006/main" name="数据透视表3" cacheId="1" applyNumberFormats="0" applyBorderFormats="0" applyFontFormats="0" applyPatternFormats="0" applyAlignmentFormats="0" applyWidthHeightFormats="0" dataCaption="Values" useAutoFormatting="0" itemPrintTitles="1" indent="0" outline="1" outlineData="1" compact="0" compactData="0">
  <location ref="A3:A5" firstHeaderRow="2" firstDataRow="2" firstDataCol="0"/>
  <pivotFields count="1">
    <pivotField dataField="1" compact="0" showAll="0"/>
  </pivotFields>
  <dataFields count="1">
    <dataField name="求和项:weight" fld="0" subtotal="sum" numFmtId="164"/>
  </dataFields>
  <pivotTableStyleInfo name="PivotStyleLight16" showRowHeaders="1" showColHeaders="1" showRowStripes="0" showColStripes="0" showLastColumn="1"/>
</pivotTableDefinition>
</file>

<file path=xl/worksheets/_rels/sheet4.xml.rels><?xml version="1.0" encoding="UTF-8"?>
<Relationships xmlns="http://schemas.openxmlformats.org/package/2006/relationships"><Relationship Id="rId1" Type="http://schemas.openxmlformats.org/officeDocument/2006/relationships/pivotTable" Target="../pivotTables/pivotTable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4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K1"/>
    </sheetView>
  </sheetViews>
  <sheetFormatPr defaultColWidth="8.99609375" defaultRowHeight="14.25" zeroHeight="false" outlineLevelRow="0" outlineLevelCol="0"/>
  <cols>
    <col collapsed="false" customWidth="true" hidden="false" outlineLevel="0" max="1" min="1" style="1" width="12.62"/>
    <col collapsed="false" customWidth="true" hidden="false" outlineLevel="0" max="31" min="2" style="0" width="12.62"/>
  </cols>
  <sheetData>
    <row r="1" customFormat="false" ht="15.75" hidden="false" customHeight="false" outlineLevel="0" collapsed="false">
      <c r="A1" s="2" t="s">
        <v>0</v>
      </c>
      <c r="B1" s="2"/>
      <c r="C1" s="2"/>
      <c r="D1" s="2"/>
      <c r="E1" s="2"/>
      <c r="F1" s="2"/>
      <c r="G1" s="2"/>
      <c r="H1" s="2"/>
      <c r="I1" s="2"/>
      <c r="J1" s="2"/>
      <c r="K1" s="2"/>
    </row>
    <row r="2" s="5" customFormat="true" ht="15.75" hidden="false" customHeight="false" outlineLevel="0" collapsed="false">
      <c r="A2" s="3" t="s">
        <v>1</v>
      </c>
      <c r="B2" s="4" t="s">
        <v>2</v>
      </c>
      <c r="C2" s="4" t="s">
        <v>3</v>
      </c>
      <c r="D2" s="4" t="s">
        <v>4</v>
      </c>
      <c r="E2" s="4" t="s">
        <v>5</v>
      </c>
      <c r="F2" s="4" t="s">
        <v>6</v>
      </c>
      <c r="G2" s="4" t="s">
        <v>7</v>
      </c>
      <c r="H2" s="4" t="s">
        <v>8</v>
      </c>
      <c r="I2" s="4" t="s">
        <v>9</v>
      </c>
      <c r="J2" s="4" t="s">
        <v>10</v>
      </c>
      <c r="K2" s="4" t="s">
        <v>11</v>
      </c>
      <c r="L2" s="4" t="s">
        <v>12</v>
      </c>
      <c r="M2" s="4" t="s">
        <v>13</v>
      </c>
      <c r="N2" s="4" t="s">
        <v>14</v>
      </c>
      <c r="O2" s="4" t="s">
        <v>15</v>
      </c>
      <c r="P2" s="4" t="s">
        <v>16</v>
      </c>
      <c r="Q2" s="4" t="s">
        <v>17</v>
      </c>
      <c r="R2" s="4" t="s">
        <v>18</v>
      </c>
      <c r="S2" s="4" t="s">
        <v>19</v>
      </c>
      <c r="T2" s="4" t="s">
        <v>20</v>
      </c>
      <c r="U2" s="4" t="s">
        <v>21</v>
      </c>
      <c r="V2" s="4" t="s">
        <v>22</v>
      </c>
      <c r="W2" s="4" t="s">
        <v>23</v>
      </c>
      <c r="X2" s="4" t="s">
        <v>24</v>
      </c>
      <c r="Y2" s="4" t="s">
        <v>25</v>
      </c>
      <c r="Z2" s="4" t="s">
        <v>26</v>
      </c>
      <c r="AA2" s="4" t="s">
        <v>27</v>
      </c>
      <c r="AB2" s="4" t="s">
        <v>28</v>
      </c>
      <c r="AC2" s="4" t="s">
        <v>29</v>
      </c>
      <c r="AD2" s="4" t="s">
        <v>30</v>
      </c>
      <c r="AE2" s="4" t="s">
        <v>31</v>
      </c>
    </row>
    <row r="3" customFormat="false" ht="15.75" hidden="false" customHeight="false" outlineLevel="0" collapsed="false">
      <c r="A3" s="6" t="s">
        <v>2</v>
      </c>
      <c r="B3" s="7" t="n">
        <v>1</v>
      </c>
      <c r="C3" s="7" t="n">
        <v>0.732529934710572</v>
      </c>
      <c r="D3" s="7" t="n">
        <v>0.732537583383513</v>
      </c>
      <c r="E3" s="7" t="n">
        <v>0.732794481048181</v>
      </c>
      <c r="F3" s="7" t="n">
        <v>0.733027918405603</v>
      </c>
      <c r="G3" s="7" t="n">
        <v>0.733500643063183</v>
      </c>
      <c r="H3" s="7" t="n">
        <v>0.732506046031137</v>
      </c>
      <c r="I3" s="7" t="n">
        <v>0.732989984069037</v>
      </c>
      <c r="J3" s="7" t="n">
        <v>0.732883763051589</v>
      </c>
      <c r="K3" s="7" t="n">
        <v>0.732470501606621</v>
      </c>
      <c r="L3" s="7" t="n">
        <v>0.733331620263515</v>
      </c>
      <c r="M3" s="7" t="n">
        <v>0.732601573333964</v>
      </c>
      <c r="N3" s="7" t="n">
        <v>0.732971667395354</v>
      </c>
      <c r="O3" s="7" t="n">
        <v>0.732569540918083</v>
      </c>
      <c r="P3" s="7" t="n">
        <v>0.732724332627922</v>
      </c>
      <c r="Q3" s="7" t="n">
        <v>0.732535681345146</v>
      </c>
      <c r="R3" s="7" t="n">
        <v>0.732417333161003</v>
      </c>
      <c r="S3" s="7" t="n">
        <v>0.73343380659762</v>
      </c>
      <c r="T3" s="7" t="n">
        <v>0.732498915430721</v>
      </c>
      <c r="U3" s="7" t="n">
        <v>0.73271142632688</v>
      </c>
      <c r="V3" s="7" t="n">
        <v>0.732883431905953</v>
      </c>
      <c r="W3" s="7" t="n">
        <v>0.732880267992696</v>
      </c>
      <c r="X3" s="7" t="n">
        <v>0.732974949838324</v>
      </c>
      <c r="Y3" s="7" t="n">
        <v>0.733005170061316</v>
      </c>
      <c r="Z3" s="7" t="n">
        <v>0.732479600349941</v>
      </c>
      <c r="AA3" s="7" t="n">
        <v>0.732359242809627</v>
      </c>
      <c r="AB3" s="7" t="n">
        <v>0.732596560590005</v>
      </c>
      <c r="AC3" s="7" t="n">
        <v>0.732575424023714</v>
      </c>
      <c r="AD3" s="7" t="n">
        <v>0.732921219141849</v>
      </c>
      <c r="AE3" s="7" t="n">
        <v>0.732944533772388</v>
      </c>
    </row>
    <row r="4" customFormat="false" ht="15.75" hidden="false" customHeight="false" outlineLevel="0" collapsed="false">
      <c r="A4" s="6" t="s">
        <v>3</v>
      </c>
      <c r="B4" s="7" t="n">
        <v>0.732529934710572</v>
      </c>
      <c r="C4" s="7" t="n">
        <v>1</v>
      </c>
      <c r="D4" s="7" t="n">
        <v>0.732547170753285</v>
      </c>
      <c r="E4" s="7" t="n">
        <v>0.73284797432361</v>
      </c>
      <c r="F4" s="7" t="n">
        <v>0.732994422973793</v>
      </c>
      <c r="G4" s="7" t="n">
        <v>0.733507459572863</v>
      </c>
      <c r="H4" s="7" t="n">
        <v>0.732528827961637</v>
      </c>
      <c r="I4" s="7" t="n">
        <v>0.733031867148437</v>
      </c>
      <c r="J4" s="7" t="n">
        <v>0.732930027119097</v>
      </c>
      <c r="K4" s="7" t="n">
        <v>0.73248076509839</v>
      </c>
      <c r="L4" s="7" t="n">
        <v>0.733390116985325</v>
      </c>
      <c r="M4" s="7" t="n">
        <v>0.732647815019152</v>
      </c>
      <c r="N4" s="7" t="n">
        <v>0.733002228049132</v>
      </c>
      <c r="O4" s="7" t="n">
        <v>0.732615428319558</v>
      </c>
      <c r="P4" s="7" t="n">
        <v>0.732783686588681</v>
      </c>
      <c r="Q4" s="7" t="n">
        <v>0.732533354207163</v>
      </c>
      <c r="R4" s="7" t="n">
        <v>0.732437061898116</v>
      </c>
      <c r="S4" s="7" t="n">
        <v>0.733454036015014</v>
      </c>
      <c r="T4" s="7" t="n">
        <v>0.732525486089078</v>
      </c>
      <c r="U4" s="7" t="n">
        <v>0.732758548109967</v>
      </c>
      <c r="V4" s="7" t="n">
        <v>0.732894341418613</v>
      </c>
      <c r="W4" s="7" t="n">
        <v>0.732902173986003</v>
      </c>
      <c r="X4" s="7" t="n">
        <v>0.733015840925405</v>
      </c>
      <c r="Y4" s="7" t="n">
        <v>0.73310361321008</v>
      </c>
      <c r="Z4" s="7" t="n">
        <v>0.732518348551988</v>
      </c>
      <c r="AA4" s="7" t="n">
        <v>0.732351190385769</v>
      </c>
      <c r="AB4" s="7" t="n">
        <v>0.732644814594799</v>
      </c>
      <c r="AC4" s="7" t="n">
        <v>0.732603610676965</v>
      </c>
      <c r="AD4" s="7" t="n">
        <v>0.732876560460351</v>
      </c>
      <c r="AE4" s="7" t="n">
        <v>0.733034080330291</v>
      </c>
    </row>
    <row r="5" customFormat="false" ht="15.75" hidden="false" customHeight="false" outlineLevel="0" collapsed="false">
      <c r="A5" s="6" t="s">
        <v>4</v>
      </c>
      <c r="B5" s="7" t="n">
        <v>0.732537583383513</v>
      </c>
      <c r="C5" s="7" t="n">
        <v>0.732547170753285</v>
      </c>
      <c r="D5" s="7" t="n">
        <v>1</v>
      </c>
      <c r="E5" s="7" t="n">
        <v>0.732848191651856</v>
      </c>
      <c r="F5" s="7" t="n">
        <v>0.732871403520947</v>
      </c>
      <c r="G5" s="7" t="n">
        <v>0.733359606448831</v>
      </c>
      <c r="H5" s="7" t="n">
        <v>0.732549969494209</v>
      </c>
      <c r="I5" s="7" t="n">
        <v>0.732845800639404</v>
      </c>
      <c r="J5" s="7" t="n">
        <v>0.73290973309908</v>
      </c>
      <c r="K5" s="7" t="n">
        <v>0.732467739891139</v>
      </c>
      <c r="L5" s="7" t="n">
        <v>0.733165910887684</v>
      </c>
      <c r="M5" s="7" t="n">
        <v>0.732656285443791</v>
      </c>
      <c r="N5" s="7" t="n">
        <v>0.732994112596095</v>
      </c>
      <c r="O5" s="7" t="n">
        <v>0.732602789561128</v>
      </c>
      <c r="P5" s="7" t="n">
        <v>0.73276598716565</v>
      </c>
      <c r="Q5" s="7" t="n">
        <v>0.732400481728629</v>
      </c>
      <c r="R5" s="7" t="n">
        <v>0.732444709210662</v>
      </c>
      <c r="S5" s="7" t="n">
        <v>0.733291274641449</v>
      </c>
      <c r="T5" s="7" t="n">
        <v>0.732496391266289</v>
      </c>
      <c r="U5" s="7" t="n">
        <v>0.732757982244099</v>
      </c>
      <c r="V5" s="7" t="n">
        <v>0.732910838284833</v>
      </c>
      <c r="W5" s="7" t="n">
        <v>0.732758200072582</v>
      </c>
      <c r="X5" s="7" t="n">
        <v>0.732801016632092</v>
      </c>
      <c r="Y5" s="7" t="n">
        <v>0.732931410260036</v>
      </c>
      <c r="Z5" s="7" t="n">
        <v>0.732531204527439</v>
      </c>
      <c r="AA5" s="7" t="n">
        <v>0.732359758444438</v>
      </c>
      <c r="AB5" s="7" t="n">
        <v>0.732623164931166</v>
      </c>
      <c r="AC5" s="7" t="n">
        <v>0.732442784186941</v>
      </c>
      <c r="AD5" s="7" t="n">
        <v>0.732754893599903</v>
      </c>
      <c r="AE5" s="7" t="n">
        <v>0.732756731370718</v>
      </c>
    </row>
    <row r="6" customFormat="false" ht="15.75" hidden="false" customHeight="false" outlineLevel="0" collapsed="false">
      <c r="A6" s="6" t="s">
        <v>5</v>
      </c>
      <c r="B6" s="7" t="n">
        <v>0.732794481048181</v>
      </c>
      <c r="C6" s="7" t="n">
        <v>0.73284797432361</v>
      </c>
      <c r="D6" s="7" t="n">
        <v>0.732848191651856</v>
      </c>
      <c r="E6" s="7" t="n">
        <v>1</v>
      </c>
      <c r="F6" s="7" t="n">
        <v>0.733286231723707</v>
      </c>
      <c r="G6" s="7" t="n">
        <v>0.733770418456662</v>
      </c>
      <c r="H6" s="7" t="n">
        <v>0.732725906673317</v>
      </c>
      <c r="I6" s="7" t="n">
        <v>0.733291503372041</v>
      </c>
      <c r="J6" s="7" t="n">
        <v>0.732625926452137</v>
      </c>
      <c r="K6" s="7" t="n">
        <v>0.732776526964959</v>
      </c>
      <c r="L6" s="7" t="n">
        <v>0.733632996329495</v>
      </c>
      <c r="M6" s="7" t="n">
        <v>0.732772827173465</v>
      </c>
      <c r="N6" s="7" t="n">
        <v>0.732677792658082</v>
      </c>
      <c r="O6" s="7" t="n">
        <v>0.732783384215491</v>
      </c>
      <c r="P6" s="7" t="n">
        <v>0.732658271359986</v>
      </c>
      <c r="Q6" s="7" t="n">
        <v>0.732830982074439</v>
      </c>
      <c r="R6" s="7" t="n">
        <v>0.732690553667473</v>
      </c>
      <c r="S6" s="7" t="n">
        <v>0.733724160978544</v>
      </c>
      <c r="T6" s="7" t="n">
        <v>0.732814412762236</v>
      </c>
      <c r="U6" s="7" t="n">
        <v>0.732696208223484</v>
      </c>
      <c r="V6" s="7" t="n">
        <v>0.732581491374164</v>
      </c>
      <c r="W6" s="7" t="n">
        <v>0.733201734391787</v>
      </c>
      <c r="X6" s="7" t="n">
        <v>0.733272172105198</v>
      </c>
      <c r="Y6" s="7" t="n">
        <v>0.733408518823809</v>
      </c>
      <c r="Z6" s="7" t="n">
        <v>0.732754483072232</v>
      </c>
      <c r="AA6" s="7" t="n">
        <v>0.732660112272498</v>
      </c>
      <c r="AB6" s="7" t="n">
        <v>0.732774450247047</v>
      </c>
      <c r="AC6" s="7" t="n">
        <v>0.732893355729566</v>
      </c>
      <c r="AD6" s="7" t="n">
        <v>0.733163155896492</v>
      </c>
      <c r="AE6" s="7" t="n">
        <v>0.733273201040117</v>
      </c>
    </row>
    <row r="7" customFormat="false" ht="15.75" hidden="false" customHeight="false" outlineLevel="0" collapsed="false">
      <c r="A7" s="6" t="s">
        <v>6</v>
      </c>
      <c r="B7" s="7" t="n">
        <v>0.733027918405603</v>
      </c>
      <c r="C7" s="7" t="n">
        <v>0.732994422973793</v>
      </c>
      <c r="D7" s="7" t="n">
        <v>0.732871403520947</v>
      </c>
      <c r="E7" s="7" t="n">
        <v>0.733286231723707</v>
      </c>
      <c r="F7" s="7" t="n">
        <v>1</v>
      </c>
      <c r="G7" s="7" t="n">
        <v>0.729944210977236</v>
      </c>
      <c r="H7" s="7" t="n">
        <v>0.733049242566249</v>
      </c>
      <c r="I7" s="7" t="n">
        <v>0.729412400955335</v>
      </c>
      <c r="J7" s="7" t="n">
        <v>0.733294377450028</v>
      </c>
      <c r="K7" s="7" t="n">
        <v>0.732921338888565</v>
      </c>
      <c r="L7" s="7" t="n">
        <v>0.730125691079511</v>
      </c>
      <c r="M7" s="7" t="n">
        <v>0.733129871983425</v>
      </c>
      <c r="N7" s="7" t="n">
        <v>0.733438637874612</v>
      </c>
      <c r="O7" s="7" t="n">
        <v>0.733046057791045</v>
      </c>
      <c r="P7" s="7" t="n">
        <v>0.733198573100866</v>
      </c>
      <c r="Q7" s="7" t="n">
        <v>0.732890783068599</v>
      </c>
      <c r="R7" s="7" t="n">
        <v>0.732909207917105</v>
      </c>
      <c r="S7" s="7" t="n">
        <v>0.730572608116581</v>
      </c>
      <c r="T7" s="7" t="n">
        <v>0.73293283252355</v>
      </c>
      <c r="U7" s="7" t="n">
        <v>0.733230064532307</v>
      </c>
      <c r="V7" s="7" t="n">
        <v>0.733385546988294</v>
      </c>
      <c r="W7" s="7" t="n">
        <v>0.72988234107411</v>
      </c>
      <c r="X7" s="7" t="n">
        <v>0.730889887881976</v>
      </c>
      <c r="Y7" s="7" t="n">
        <v>0.729722705066277</v>
      </c>
      <c r="Z7" s="7" t="n">
        <v>0.733010876023776</v>
      </c>
      <c r="AA7" s="7" t="n">
        <v>0.732843127934632</v>
      </c>
      <c r="AB7" s="7" t="n">
        <v>0.733074808467928</v>
      </c>
      <c r="AC7" s="7" t="n">
        <v>0.732916724920808</v>
      </c>
      <c r="AD7" s="7" t="n">
        <v>0.729402449304625</v>
      </c>
      <c r="AE7" s="7" t="n">
        <v>0.729142341895539</v>
      </c>
    </row>
    <row r="8" customFormat="false" ht="15.75" hidden="false" customHeight="false" outlineLevel="0" collapsed="false">
      <c r="A8" s="6" t="s">
        <v>7</v>
      </c>
      <c r="B8" s="7" t="n">
        <v>0.733500643063183</v>
      </c>
      <c r="C8" s="7" t="n">
        <v>0.733507459572863</v>
      </c>
      <c r="D8" s="7" t="n">
        <v>0.733359606448831</v>
      </c>
      <c r="E8" s="7" t="n">
        <v>0.733770418456662</v>
      </c>
      <c r="F8" s="7" t="n">
        <v>0.729944210977236</v>
      </c>
      <c r="G8" s="7" t="n">
        <v>1</v>
      </c>
      <c r="H8" s="7" t="n">
        <v>0.733502815402183</v>
      </c>
      <c r="I8" s="7" t="n">
        <v>0.729374764572397</v>
      </c>
      <c r="J8" s="7" t="n">
        <v>0.733713025269802</v>
      </c>
      <c r="K8" s="7" t="n">
        <v>0.733433495343136</v>
      </c>
      <c r="L8" s="7" t="n">
        <v>0.730705140374936</v>
      </c>
      <c r="M8" s="7" t="n">
        <v>0.733615776968443</v>
      </c>
      <c r="N8" s="7" t="n">
        <v>0.733872830580532</v>
      </c>
      <c r="O8" s="7" t="n">
        <v>0.733556764479462</v>
      </c>
      <c r="P8" s="7" t="n">
        <v>0.733692039425206</v>
      </c>
      <c r="Q8" s="7" t="n">
        <v>0.733383437515075</v>
      </c>
      <c r="R8" s="7" t="n">
        <v>0.733399699714549</v>
      </c>
      <c r="S8" s="7" t="n">
        <v>0.731238091746902</v>
      </c>
      <c r="T8" s="7" t="n">
        <v>0.733456160580821</v>
      </c>
      <c r="U8" s="7" t="n">
        <v>0.733684632063813</v>
      </c>
      <c r="V8" s="7" t="n">
        <v>0.733812588720792</v>
      </c>
      <c r="W8" s="7" t="n">
        <v>0.730357201355154</v>
      </c>
      <c r="X8" s="7" t="n">
        <v>0.731361391841664</v>
      </c>
      <c r="Y8" s="7" t="n">
        <v>0.730405336475944</v>
      </c>
      <c r="Z8" s="7" t="n">
        <v>0.733484269982216</v>
      </c>
      <c r="AA8" s="7" t="n">
        <v>0.733314769511401</v>
      </c>
      <c r="AB8" s="7" t="n">
        <v>0.733566543273289</v>
      </c>
      <c r="AC8" s="7" t="n">
        <v>0.733411718948739</v>
      </c>
      <c r="AD8" s="7" t="n">
        <v>0.729382347265013</v>
      </c>
      <c r="AE8" s="7" t="n">
        <v>0.729479993996034</v>
      </c>
    </row>
    <row r="9" customFormat="false" ht="15.75" hidden="false" customHeight="false" outlineLevel="0" collapsed="false">
      <c r="A9" s="6" t="s">
        <v>8</v>
      </c>
      <c r="B9" s="7" t="n">
        <v>0.732506046031137</v>
      </c>
      <c r="C9" s="7" t="n">
        <v>0.732528827961637</v>
      </c>
      <c r="D9" s="7" t="n">
        <v>0.732549969494209</v>
      </c>
      <c r="E9" s="7" t="n">
        <v>0.732725906673317</v>
      </c>
      <c r="F9" s="7" t="n">
        <v>0.733049242566249</v>
      </c>
      <c r="G9" s="7" t="n">
        <v>0.733502815402183</v>
      </c>
      <c r="H9" s="7" t="n">
        <v>1</v>
      </c>
      <c r="I9" s="7" t="n">
        <v>0.733007067694469</v>
      </c>
      <c r="J9" s="7" t="n">
        <v>0.732805691538868</v>
      </c>
      <c r="K9" s="7" t="n">
        <v>0.73246764959213</v>
      </c>
      <c r="L9" s="7" t="n">
        <v>0.733319217795757</v>
      </c>
      <c r="M9" s="7" t="n">
        <v>0.732533096818453</v>
      </c>
      <c r="N9" s="7" t="n">
        <v>0.732887586255985</v>
      </c>
      <c r="O9" s="7" t="n">
        <v>0.732482122964552</v>
      </c>
      <c r="P9" s="7" t="n">
        <v>0.732644430217757</v>
      </c>
      <c r="Q9" s="7" t="n">
        <v>0.73253785411761</v>
      </c>
      <c r="R9" s="7" t="n">
        <v>0.732390695099789</v>
      </c>
      <c r="S9" s="7" t="n">
        <v>0.733435969926507</v>
      </c>
      <c r="T9" s="7" t="n">
        <v>0.732493211407586</v>
      </c>
      <c r="U9" s="7" t="n">
        <v>0.732639889085461</v>
      </c>
      <c r="V9" s="7" t="n">
        <v>0.732804276130208</v>
      </c>
      <c r="W9" s="7" t="n">
        <v>0.732919719533771</v>
      </c>
      <c r="X9" s="7" t="n">
        <v>0.732972329867254</v>
      </c>
      <c r="Y9" s="7" t="n">
        <v>0.733056831657356</v>
      </c>
      <c r="Z9" s="7" t="n">
        <v>0.732447778030287</v>
      </c>
      <c r="AA9" s="7" t="n">
        <v>0.732366722807913</v>
      </c>
      <c r="AB9" s="7" t="n">
        <v>0.732504491755157</v>
      </c>
      <c r="AC9" s="7" t="n">
        <v>0.732581751024377</v>
      </c>
      <c r="AD9" s="7" t="n">
        <v>0.732933363718985</v>
      </c>
      <c r="AE9" s="7" t="n">
        <v>0.732911610343603</v>
      </c>
    </row>
    <row r="10" customFormat="false" ht="15.75" hidden="false" customHeight="false" outlineLevel="0" collapsed="false">
      <c r="A10" s="8" t="s">
        <v>9</v>
      </c>
      <c r="B10" s="7" t="n">
        <v>0.732989984069037</v>
      </c>
      <c r="C10" s="7" t="n">
        <v>0.733031867148437</v>
      </c>
      <c r="D10" s="7" t="n">
        <v>0.732845800639404</v>
      </c>
      <c r="E10" s="7" t="n">
        <v>0.733291503372041</v>
      </c>
      <c r="F10" s="7" t="n">
        <v>0.729412400955335</v>
      </c>
      <c r="G10" s="7" t="n">
        <v>0.729374764572397</v>
      </c>
      <c r="H10" s="7" t="n">
        <v>0.733007067694469</v>
      </c>
      <c r="I10" s="7" t="n">
        <v>1</v>
      </c>
      <c r="J10" s="7" t="n">
        <v>0.733293280029714</v>
      </c>
      <c r="K10" s="7" t="n">
        <v>0.732884517441035</v>
      </c>
      <c r="L10" s="7" t="n">
        <v>0.730259592406267</v>
      </c>
      <c r="M10" s="7" t="n">
        <v>0.733129862366092</v>
      </c>
      <c r="N10" s="7" t="n">
        <v>0.733442768985024</v>
      </c>
      <c r="O10" s="7" t="n">
        <v>0.733047402089612</v>
      </c>
      <c r="P10" s="7" t="n">
        <v>0.733236718696032</v>
      </c>
      <c r="Q10" s="7" t="n">
        <v>0.732840304699231</v>
      </c>
      <c r="R10" s="7" t="n">
        <v>0.732851444231672</v>
      </c>
      <c r="S10" s="7" t="n">
        <v>0.730512313822129</v>
      </c>
      <c r="T10" s="7" t="n">
        <v>0.73293876789828</v>
      </c>
      <c r="U10" s="7" t="n">
        <v>0.733250257880798</v>
      </c>
      <c r="V10" s="7" t="n">
        <v>0.733331006080946</v>
      </c>
      <c r="W10" s="7" t="n">
        <v>0.72989149372691</v>
      </c>
      <c r="X10" s="7" t="n">
        <v>0.730996237683836</v>
      </c>
      <c r="Y10" s="7" t="n">
        <v>0.729725964989817</v>
      </c>
      <c r="Z10" s="7" t="n">
        <v>0.73300299477318</v>
      </c>
      <c r="AA10" s="7" t="n">
        <v>0.73277148454619</v>
      </c>
      <c r="AB10" s="7" t="n">
        <v>0.733119495017145</v>
      </c>
      <c r="AC10" s="7" t="n">
        <v>0.732950700122984</v>
      </c>
      <c r="AD10" s="7" t="n">
        <v>0.728879167729285</v>
      </c>
      <c r="AE10" s="7" t="n">
        <v>0.72901559587854</v>
      </c>
    </row>
    <row r="11" customFormat="false" ht="15.75" hidden="false" customHeight="false" outlineLevel="0" collapsed="false">
      <c r="A11" s="6" t="s">
        <v>10</v>
      </c>
      <c r="B11" s="7" t="n">
        <v>0.732883763051589</v>
      </c>
      <c r="C11" s="7" t="n">
        <v>0.732930027119097</v>
      </c>
      <c r="D11" s="7" t="n">
        <v>0.73290973309908</v>
      </c>
      <c r="E11" s="7" t="n">
        <v>0.732625926452137</v>
      </c>
      <c r="F11" s="7" t="n">
        <v>0.733294377450028</v>
      </c>
      <c r="G11" s="7" t="n">
        <v>0.733713025269802</v>
      </c>
      <c r="H11" s="7" t="n">
        <v>0.732805691538868</v>
      </c>
      <c r="I11" s="7" t="n">
        <v>0.733293280029714</v>
      </c>
      <c r="J11" s="7" t="n">
        <v>1</v>
      </c>
      <c r="K11" s="7" t="n">
        <v>0.732865682953823</v>
      </c>
      <c r="L11" s="7" t="n">
        <v>0.733636752334293</v>
      </c>
      <c r="M11" s="7" t="n">
        <v>0.732842880386676</v>
      </c>
      <c r="N11" s="7" t="n">
        <v>0.732443879017245</v>
      </c>
      <c r="O11" s="7" t="n">
        <v>0.732875983009056</v>
      </c>
      <c r="P11" s="7" t="n">
        <v>0.732753589517949</v>
      </c>
      <c r="Q11" s="7" t="n">
        <v>0.73290455349787</v>
      </c>
      <c r="R11" s="7" t="n">
        <v>0.732788186241886</v>
      </c>
      <c r="S11" s="7" t="n">
        <v>0.733689931366842</v>
      </c>
      <c r="T11" s="7" t="n">
        <v>0.732903249119504</v>
      </c>
      <c r="U11" s="7" t="n">
        <v>0.732782854321379</v>
      </c>
      <c r="V11" s="7" t="n">
        <v>0.732465344925304</v>
      </c>
      <c r="W11" s="7" t="n">
        <v>0.733194049236027</v>
      </c>
      <c r="X11" s="7" t="n">
        <v>0.733313699304231</v>
      </c>
      <c r="Y11" s="7" t="n">
        <v>0.733355533379346</v>
      </c>
      <c r="Z11" s="7" t="n">
        <v>0.732824341408449</v>
      </c>
      <c r="AA11" s="7" t="n">
        <v>0.732745632747783</v>
      </c>
      <c r="AB11" s="7" t="n">
        <v>0.732867628630629</v>
      </c>
      <c r="AC11" s="7" t="n">
        <v>0.732956910110884</v>
      </c>
      <c r="AD11" s="7" t="n">
        <v>0.73316957126783</v>
      </c>
      <c r="AE11" s="7" t="n">
        <v>0.733343038294656</v>
      </c>
    </row>
    <row r="12" customFormat="false" ht="15.75" hidden="false" customHeight="false" outlineLevel="0" collapsed="false">
      <c r="A12" s="8" t="s">
        <v>11</v>
      </c>
      <c r="B12" s="7" t="n">
        <v>0.732470501606621</v>
      </c>
      <c r="C12" s="7" t="n">
        <v>0.73248076509839</v>
      </c>
      <c r="D12" s="7" t="n">
        <v>0.732467739891139</v>
      </c>
      <c r="E12" s="7" t="n">
        <v>0.732776526964959</v>
      </c>
      <c r="F12" s="7" t="n">
        <v>0.732921338888565</v>
      </c>
      <c r="G12" s="7" t="n">
        <v>0.733433495343136</v>
      </c>
      <c r="H12" s="7" t="n">
        <v>0.73246764959213</v>
      </c>
      <c r="I12" s="7" t="n">
        <v>0.732884517441035</v>
      </c>
      <c r="J12" s="7" t="n">
        <v>0.732865682953823</v>
      </c>
      <c r="K12" s="7" t="n">
        <v>1</v>
      </c>
      <c r="L12" s="7" t="n">
        <v>0.73325154240437</v>
      </c>
      <c r="M12" s="7" t="n">
        <v>0.732574243036286</v>
      </c>
      <c r="N12" s="7" t="n">
        <v>0.732932022298229</v>
      </c>
      <c r="O12" s="7" t="n">
        <v>0.732547141245232</v>
      </c>
      <c r="P12" s="7" t="n">
        <v>0.732700940723184</v>
      </c>
      <c r="Q12" s="7" t="n">
        <v>0.732464666593342</v>
      </c>
      <c r="R12" s="7" t="n">
        <v>0.732389620167073</v>
      </c>
      <c r="S12" s="7" t="n">
        <v>0.733394876682182</v>
      </c>
      <c r="T12" s="7" t="n">
        <v>0.732442360154752</v>
      </c>
      <c r="U12" s="7" t="n">
        <v>0.732674925824591</v>
      </c>
      <c r="V12" s="7" t="n">
        <v>0.732841843349018</v>
      </c>
      <c r="W12" s="7" t="n">
        <v>0.732794485809431</v>
      </c>
      <c r="X12" s="7" t="n">
        <v>0.732874116326203</v>
      </c>
      <c r="Y12" s="7" t="n">
        <v>0.733017050294395</v>
      </c>
      <c r="Z12" s="7" t="n">
        <v>0.732448617636641</v>
      </c>
      <c r="AA12" s="7" t="n">
        <v>0.732291588460062</v>
      </c>
      <c r="AB12" s="7" t="n">
        <v>0.732558588251249</v>
      </c>
      <c r="AC12" s="7" t="n">
        <v>0.732503177305247</v>
      </c>
      <c r="AD12" s="7" t="n">
        <v>0.732797870526201</v>
      </c>
      <c r="AE12" s="7" t="n">
        <v>0.732895837386862</v>
      </c>
    </row>
    <row r="13" customFormat="false" ht="15.75" hidden="false" customHeight="false" outlineLevel="0" collapsed="false">
      <c r="A13" s="6" t="s">
        <v>12</v>
      </c>
      <c r="B13" s="7" t="n">
        <v>0.733331620263515</v>
      </c>
      <c r="C13" s="7" t="n">
        <v>0.733390116985325</v>
      </c>
      <c r="D13" s="7" t="n">
        <v>0.733165910887684</v>
      </c>
      <c r="E13" s="7" t="n">
        <v>0.733632996329495</v>
      </c>
      <c r="F13" s="7" t="n">
        <v>0.730125691079511</v>
      </c>
      <c r="G13" s="7" t="n">
        <v>0.730705140374936</v>
      </c>
      <c r="H13" s="7" t="n">
        <v>0.733319217795757</v>
      </c>
      <c r="I13" s="7" t="n">
        <v>0.730259592406267</v>
      </c>
      <c r="J13" s="7" t="n">
        <v>0.733636752334293</v>
      </c>
      <c r="K13" s="7" t="n">
        <v>0.73325154240437</v>
      </c>
      <c r="L13" s="7" t="n">
        <v>1</v>
      </c>
      <c r="M13" s="7" t="n">
        <v>0.733456882011972</v>
      </c>
      <c r="N13" s="7" t="n">
        <v>0.733764099274334</v>
      </c>
      <c r="O13" s="7" t="n">
        <v>0.733418428634012</v>
      </c>
      <c r="P13" s="7" t="n">
        <v>0.733592576776313</v>
      </c>
      <c r="Q13" s="7" t="n">
        <v>0.733177521920265</v>
      </c>
      <c r="R13" s="7" t="n">
        <v>0.733208195096069</v>
      </c>
      <c r="S13" s="7" t="n">
        <v>0.730907578467063</v>
      </c>
      <c r="T13" s="7" t="n">
        <v>0.733318956813046</v>
      </c>
      <c r="U13" s="7" t="n">
        <v>0.7335722992707</v>
      </c>
      <c r="V13" s="7" t="n">
        <v>0.733641361701296</v>
      </c>
      <c r="W13" s="7" t="n">
        <v>0.730145411155219</v>
      </c>
      <c r="X13" s="7" t="n">
        <v>0.731328535442637</v>
      </c>
      <c r="Y13" s="7" t="n">
        <v>0.730267521283091</v>
      </c>
      <c r="Z13" s="7" t="n">
        <v>0.733325471152204</v>
      </c>
      <c r="AA13" s="7" t="n">
        <v>0.733100000458452</v>
      </c>
      <c r="AB13" s="7" t="n">
        <v>0.733475612623475</v>
      </c>
      <c r="AC13" s="7" t="n">
        <v>0.733286058056227</v>
      </c>
      <c r="AD13" s="7" t="n">
        <v>0.730018270256118</v>
      </c>
      <c r="AE13" s="7" t="n">
        <v>0.730241863490126</v>
      </c>
    </row>
    <row r="14" customFormat="false" ht="15.75" hidden="false" customHeight="false" outlineLevel="0" collapsed="false">
      <c r="A14" s="6" t="s">
        <v>13</v>
      </c>
      <c r="B14" s="7" t="n">
        <v>0.732601573333964</v>
      </c>
      <c r="C14" s="7" t="n">
        <v>0.732647815019152</v>
      </c>
      <c r="D14" s="7" t="n">
        <v>0.732656285443791</v>
      </c>
      <c r="E14" s="7" t="n">
        <v>0.732772827173465</v>
      </c>
      <c r="F14" s="7" t="n">
        <v>0.733129871983425</v>
      </c>
      <c r="G14" s="7" t="n">
        <v>0.733615776968443</v>
      </c>
      <c r="H14" s="7" t="n">
        <v>0.732533096818453</v>
      </c>
      <c r="I14" s="7" t="n">
        <v>0.733129862366092</v>
      </c>
      <c r="J14" s="7" t="n">
        <v>0.732842880386676</v>
      </c>
      <c r="K14" s="7" t="n">
        <v>0.732574243036286</v>
      </c>
      <c r="L14" s="7" t="n">
        <v>0.733456882011972</v>
      </c>
      <c r="M14" s="7" t="n">
        <v>1</v>
      </c>
      <c r="N14" s="7" t="n">
        <v>0.732917930925193</v>
      </c>
      <c r="O14" s="7" t="n">
        <v>0.732579702679978</v>
      </c>
      <c r="P14" s="7" t="n">
        <v>0.732694373693032</v>
      </c>
      <c r="Q14" s="7" t="n">
        <v>0.732638028971279</v>
      </c>
      <c r="R14" s="7" t="n">
        <v>0.73248901438346</v>
      </c>
      <c r="S14" s="7" t="n">
        <v>0.733553611498406</v>
      </c>
      <c r="T14" s="7" t="n">
        <v>0.73260951210336</v>
      </c>
      <c r="U14" s="7" t="n">
        <v>0.732681865385427</v>
      </c>
      <c r="V14" s="7" t="n">
        <v>0.732826083713202</v>
      </c>
      <c r="W14" s="7" t="n">
        <v>0.73303465859328</v>
      </c>
      <c r="X14" s="7" t="n">
        <v>0.7330951927248</v>
      </c>
      <c r="Y14" s="7" t="n">
        <v>0.733218693440446</v>
      </c>
      <c r="Z14" s="7" t="n">
        <v>0.732557926483386</v>
      </c>
      <c r="AA14" s="7" t="n">
        <v>0.732463175750742</v>
      </c>
      <c r="AB14" s="7" t="n">
        <v>0.732574718792667</v>
      </c>
      <c r="AC14" s="7" t="n">
        <v>0.732699505382068</v>
      </c>
      <c r="AD14" s="7" t="n">
        <v>0.733010462457712</v>
      </c>
      <c r="AE14" s="7" t="n">
        <v>0.733066972520027</v>
      </c>
    </row>
    <row r="15" customFormat="false" ht="15.75" hidden="false" customHeight="false" outlineLevel="0" collapsed="false">
      <c r="A15" s="6" t="s">
        <v>14</v>
      </c>
      <c r="B15" s="7" t="n">
        <v>0.732971667395354</v>
      </c>
      <c r="C15" s="7" t="n">
        <v>0.733002228049132</v>
      </c>
      <c r="D15" s="7" t="n">
        <v>0.732994112596095</v>
      </c>
      <c r="E15" s="7" t="n">
        <v>0.732677792658082</v>
      </c>
      <c r="F15" s="7" t="n">
        <v>0.733438637874612</v>
      </c>
      <c r="G15" s="7" t="n">
        <v>0.733872830580532</v>
      </c>
      <c r="H15" s="7" t="n">
        <v>0.732887586255985</v>
      </c>
      <c r="I15" s="7" t="n">
        <v>0.733442768985024</v>
      </c>
      <c r="J15" s="7" t="n">
        <v>0.732443879017245</v>
      </c>
      <c r="K15" s="7" t="n">
        <v>0.732932022298229</v>
      </c>
      <c r="L15" s="7" t="n">
        <v>0.733764099274334</v>
      </c>
      <c r="M15" s="7" t="n">
        <v>0.732917930925193</v>
      </c>
      <c r="N15" s="7" t="n">
        <v>1</v>
      </c>
      <c r="O15" s="7" t="n">
        <v>0.732942097568422</v>
      </c>
      <c r="P15" s="7" t="n">
        <v>0.732812090613358</v>
      </c>
      <c r="Q15" s="7" t="n">
        <v>0.732987970831575</v>
      </c>
      <c r="R15" s="7" t="n">
        <v>0.732858386365473</v>
      </c>
      <c r="S15" s="7" t="n">
        <v>0.733813858598129</v>
      </c>
      <c r="T15" s="7" t="n">
        <v>0.732965904544529</v>
      </c>
      <c r="U15" s="7" t="n">
        <v>0.732855579447003</v>
      </c>
      <c r="V15" s="7" t="n">
        <v>0.732531092427236</v>
      </c>
      <c r="W15" s="7" t="n">
        <v>0.733318602823253</v>
      </c>
      <c r="X15" s="7" t="n">
        <v>0.733434805613564</v>
      </c>
      <c r="Y15" s="7" t="n">
        <v>0.733414016174991</v>
      </c>
      <c r="Z15" s="7" t="n">
        <v>0.732897791364083</v>
      </c>
      <c r="AA15" s="7" t="n">
        <v>0.732820510900671</v>
      </c>
      <c r="AB15" s="7" t="n">
        <v>0.732946243301858</v>
      </c>
      <c r="AC15" s="7" t="n">
        <v>0.733041901736963</v>
      </c>
      <c r="AD15" s="7" t="n">
        <v>0.733336055690218</v>
      </c>
      <c r="AE15" s="7" t="n">
        <v>0.733410420144737</v>
      </c>
    </row>
    <row r="16" customFormat="false" ht="15.75" hidden="false" customHeight="false" outlineLevel="0" collapsed="false">
      <c r="A16" s="6" t="s">
        <v>15</v>
      </c>
      <c r="B16" s="7" t="n">
        <v>0.732569540918083</v>
      </c>
      <c r="C16" s="7" t="n">
        <v>0.732615428319558</v>
      </c>
      <c r="D16" s="7" t="n">
        <v>0.732602789561128</v>
      </c>
      <c r="E16" s="7" t="n">
        <v>0.732783384215491</v>
      </c>
      <c r="F16" s="7" t="n">
        <v>0.733046057791045</v>
      </c>
      <c r="G16" s="7" t="n">
        <v>0.733556764479462</v>
      </c>
      <c r="H16" s="7" t="n">
        <v>0.732482122964552</v>
      </c>
      <c r="I16" s="7" t="n">
        <v>0.733047402089612</v>
      </c>
      <c r="J16" s="7" t="n">
        <v>0.732875983009056</v>
      </c>
      <c r="K16" s="7" t="n">
        <v>0.732547141245232</v>
      </c>
      <c r="L16" s="7" t="n">
        <v>0.733418428634012</v>
      </c>
      <c r="M16" s="7" t="n">
        <v>0.732579702679978</v>
      </c>
      <c r="N16" s="7" t="n">
        <v>0.732942097568422</v>
      </c>
      <c r="O16" s="7" t="n">
        <v>1</v>
      </c>
      <c r="P16" s="7" t="n">
        <v>0.732715627332459</v>
      </c>
      <c r="Q16" s="7" t="n">
        <v>0.732596545027403</v>
      </c>
      <c r="R16" s="7" t="n">
        <v>0.732462358494817</v>
      </c>
      <c r="S16" s="7" t="n">
        <v>0.73351467337522</v>
      </c>
      <c r="T16" s="7" t="n">
        <v>0.732585874854641</v>
      </c>
      <c r="U16" s="7" t="n">
        <v>0.732687049070633</v>
      </c>
      <c r="V16" s="7" t="n">
        <v>0.73284022025273</v>
      </c>
      <c r="W16" s="7" t="n">
        <v>0.732934332612361</v>
      </c>
      <c r="X16" s="7" t="n">
        <v>0.733044353013559</v>
      </c>
      <c r="Y16" s="7" t="n">
        <v>0.733146199444392</v>
      </c>
      <c r="Z16" s="7" t="n">
        <v>0.732505498687195</v>
      </c>
      <c r="AA16" s="7" t="n">
        <v>0.732418894120667</v>
      </c>
      <c r="AB16" s="7" t="n">
        <v>0.732576178324989</v>
      </c>
      <c r="AC16" s="7" t="n">
        <v>0.732651364487363</v>
      </c>
      <c r="AD16" s="7" t="n">
        <v>0.732924855807193</v>
      </c>
      <c r="AE16" s="7" t="n">
        <v>0.733073632168654</v>
      </c>
    </row>
    <row r="17" customFormat="false" ht="15.75" hidden="false" customHeight="false" outlineLevel="0" collapsed="false">
      <c r="A17" s="6" t="s">
        <v>16</v>
      </c>
      <c r="B17" s="7" t="n">
        <v>0.732724332627922</v>
      </c>
      <c r="C17" s="7" t="n">
        <v>0.732783686588681</v>
      </c>
      <c r="D17" s="7" t="n">
        <v>0.73276598716565</v>
      </c>
      <c r="E17" s="7" t="n">
        <v>0.732658271359986</v>
      </c>
      <c r="F17" s="7" t="n">
        <v>0.733198573100866</v>
      </c>
      <c r="G17" s="7" t="n">
        <v>0.733692039425206</v>
      </c>
      <c r="H17" s="7" t="n">
        <v>0.732644430217757</v>
      </c>
      <c r="I17" s="7" t="n">
        <v>0.733236718696032</v>
      </c>
      <c r="J17" s="7" t="n">
        <v>0.732753589517949</v>
      </c>
      <c r="K17" s="7" t="n">
        <v>0.732700940723184</v>
      </c>
      <c r="L17" s="7" t="n">
        <v>0.733592576776313</v>
      </c>
      <c r="M17" s="7" t="n">
        <v>0.732694373693032</v>
      </c>
      <c r="N17" s="7" t="n">
        <v>0.732812090613358</v>
      </c>
      <c r="O17" s="7" t="n">
        <v>0.732715627332459</v>
      </c>
      <c r="P17" s="7" t="n">
        <v>1</v>
      </c>
      <c r="Q17" s="7" t="n">
        <v>0.732751369135611</v>
      </c>
      <c r="R17" s="7" t="n">
        <v>0.73261323789292</v>
      </c>
      <c r="S17" s="7" t="n">
        <v>0.733642877609994</v>
      </c>
      <c r="T17" s="7" t="n">
        <v>0.732746895179854</v>
      </c>
      <c r="U17" s="7" t="n">
        <v>0.732625390649364</v>
      </c>
      <c r="V17" s="7" t="n">
        <v>0.732704051466887</v>
      </c>
      <c r="W17" s="7" t="n">
        <v>0.73311436135541</v>
      </c>
      <c r="X17" s="7" t="n">
        <v>0.733228922197378</v>
      </c>
      <c r="Y17" s="7" t="n">
        <v>0.733309446635655</v>
      </c>
      <c r="Z17" s="7" t="n">
        <v>0.732674313337387</v>
      </c>
      <c r="AA17" s="7" t="n">
        <v>0.732573314443048</v>
      </c>
      <c r="AB17" s="7" t="n">
        <v>0.7327165680739</v>
      </c>
      <c r="AC17" s="7" t="n">
        <v>0.732824176762505</v>
      </c>
      <c r="AD17" s="7" t="n">
        <v>0.733079352933116</v>
      </c>
      <c r="AE17" s="7" t="n">
        <v>0.733248474256874</v>
      </c>
    </row>
    <row r="18" customFormat="false" ht="15.75" hidden="false" customHeight="false" outlineLevel="0" collapsed="false">
      <c r="A18" s="8" t="s">
        <v>17</v>
      </c>
      <c r="B18" s="7" t="n">
        <v>0.732535681345146</v>
      </c>
      <c r="C18" s="7" t="n">
        <v>0.732533354207163</v>
      </c>
      <c r="D18" s="7" t="n">
        <v>0.732400481728629</v>
      </c>
      <c r="E18" s="7" t="n">
        <v>0.732830982074439</v>
      </c>
      <c r="F18" s="7" t="n">
        <v>0.732890783068599</v>
      </c>
      <c r="G18" s="7" t="n">
        <v>0.733383437515075</v>
      </c>
      <c r="H18" s="7" t="n">
        <v>0.73253785411761</v>
      </c>
      <c r="I18" s="7" t="n">
        <v>0.732840304699231</v>
      </c>
      <c r="J18" s="7" t="n">
        <v>0.73290455349787</v>
      </c>
      <c r="K18" s="7" t="n">
        <v>0.732464666593342</v>
      </c>
      <c r="L18" s="7" t="n">
        <v>0.733177521920265</v>
      </c>
      <c r="M18" s="7" t="n">
        <v>0.732638028971279</v>
      </c>
      <c r="N18" s="7" t="n">
        <v>0.732987970831575</v>
      </c>
      <c r="O18" s="7" t="n">
        <v>0.732596545027403</v>
      </c>
      <c r="P18" s="7" t="n">
        <v>0.732751369135611</v>
      </c>
      <c r="Q18" s="7" t="n">
        <v>1</v>
      </c>
      <c r="R18" s="7" t="n">
        <v>0.732445730687037</v>
      </c>
      <c r="S18" s="7" t="n">
        <v>0.733320409087751</v>
      </c>
      <c r="T18" s="7" t="n">
        <v>0.732489735267633</v>
      </c>
      <c r="U18" s="7" t="n">
        <v>0.732738828827057</v>
      </c>
      <c r="V18" s="7" t="n">
        <v>0.732907556770999</v>
      </c>
      <c r="W18" s="7" t="n">
        <v>0.732755622323766</v>
      </c>
      <c r="X18" s="7" t="n">
        <v>0.732810710153753</v>
      </c>
      <c r="Y18" s="7" t="n">
        <v>0.732927021790981</v>
      </c>
      <c r="Z18" s="7" t="n">
        <v>0.732514517025169</v>
      </c>
      <c r="AA18" s="7" t="n">
        <v>0.732354396932644</v>
      </c>
      <c r="AB18" s="7" t="n">
        <v>0.732613299612913</v>
      </c>
      <c r="AC18" s="7" t="n">
        <v>0.732430340411785</v>
      </c>
      <c r="AD18" s="7" t="n">
        <v>0.732776005937585</v>
      </c>
      <c r="AE18" s="7" t="n">
        <v>0.732783017557888</v>
      </c>
    </row>
    <row r="19" customFormat="false" ht="15.75" hidden="false" customHeight="false" outlineLevel="0" collapsed="false">
      <c r="A19" s="8" t="s">
        <v>18</v>
      </c>
      <c r="B19" s="7" t="n">
        <v>0.732417333161003</v>
      </c>
      <c r="C19" s="7" t="n">
        <v>0.732437061898116</v>
      </c>
      <c r="D19" s="7" t="n">
        <v>0.732444709210662</v>
      </c>
      <c r="E19" s="7" t="n">
        <v>0.732690553667473</v>
      </c>
      <c r="F19" s="7" t="n">
        <v>0.732909207917105</v>
      </c>
      <c r="G19" s="7" t="n">
        <v>0.733399699714549</v>
      </c>
      <c r="H19" s="7" t="n">
        <v>0.732390695099789</v>
      </c>
      <c r="I19" s="7" t="n">
        <v>0.732851444231672</v>
      </c>
      <c r="J19" s="7" t="n">
        <v>0.732788186241886</v>
      </c>
      <c r="K19" s="7" t="n">
        <v>0.732389620167073</v>
      </c>
      <c r="L19" s="7" t="n">
        <v>0.733208195096069</v>
      </c>
      <c r="M19" s="7" t="n">
        <v>0.73248901438346</v>
      </c>
      <c r="N19" s="7" t="n">
        <v>0.732858386365473</v>
      </c>
      <c r="O19" s="7" t="n">
        <v>0.732462358494817</v>
      </c>
      <c r="P19" s="7" t="n">
        <v>0.73261323789292</v>
      </c>
      <c r="Q19" s="7" t="n">
        <v>0.732445730687037</v>
      </c>
      <c r="R19" s="7" t="n">
        <v>1</v>
      </c>
      <c r="S19" s="7" t="n">
        <v>0.733355463734145</v>
      </c>
      <c r="T19" s="7" t="n">
        <v>0.732414404319027</v>
      </c>
      <c r="U19" s="7" t="n">
        <v>0.732591105548128</v>
      </c>
      <c r="V19" s="7" t="n">
        <v>0.732772440902184</v>
      </c>
      <c r="W19" s="7" t="n">
        <v>0.732764466465368</v>
      </c>
      <c r="X19" s="7" t="n">
        <v>0.732842095745177</v>
      </c>
      <c r="Y19" s="7" t="n">
        <v>0.732949155758502</v>
      </c>
      <c r="Z19" s="7" t="n">
        <v>0.732365727473137</v>
      </c>
      <c r="AA19" s="7" t="n">
        <v>0.732275647034451</v>
      </c>
      <c r="AB19" s="7" t="n">
        <v>0.732474984063721</v>
      </c>
      <c r="AC19" s="7" t="n">
        <v>0.732475279141656</v>
      </c>
      <c r="AD19" s="7" t="n">
        <v>0.732792180553581</v>
      </c>
      <c r="AE19" s="7" t="n">
        <v>0.7328452608105</v>
      </c>
    </row>
    <row r="20" customFormat="false" ht="15.75" hidden="false" customHeight="false" outlineLevel="0" collapsed="false">
      <c r="A20" s="6" t="s">
        <v>19</v>
      </c>
      <c r="B20" s="7" t="n">
        <v>0.73343380659762</v>
      </c>
      <c r="C20" s="7" t="n">
        <v>0.733454036015014</v>
      </c>
      <c r="D20" s="7" t="n">
        <v>0.733291274641449</v>
      </c>
      <c r="E20" s="7" t="n">
        <v>0.733724160978544</v>
      </c>
      <c r="F20" s="7" t="n">
        <v>0.730572608116581</v>
      </c>
      <c r="G20" s="7" t="n">
        <v>0.731238091746902</v>
      </c>
      <c r="H20" s="7" t="n">
        <v>0.733435969926507</v>
      </c>
      <c r="I20" s="7" t="n">
        <v>0.730512313822129</v>
      </c>
      <c r="J20" s="7" t="n">
        <v>0.733689931366842</v>
      </c>
      <c r="K20" s="7" t="n">
        <v>0.733394876682182</v>
      </c>
      <c r="L20" s="7" t="n">
        <v>0.730907578467063</v>
      </c>
      <c r="M20" s="7" t="n">
        <v>0.733553611498406</v>
      </c>
      <c r="N20" s="7" t="n">
        <v>0.733813858598129</v>
      </c>
      <c r="O20" s="7" t="n">
        <v>0.73351467337522</v>
      </c>
      <c r="P20" s="7" t="n">
        <v>0.733642877609994</v>
      </c>
      <c r="Q20" s="7" t="n">
        <v>0.733320409087751</v>
      </c>
      <c r="R20" s="7" t="n">
        <v>0.733355463734145</v>
      </c>
      <c r="S20" s="7" t="n">
        <v>1</v>
      </c>
      <c r="T20" s="7" t="n">
        <v>0.733417354554428</v>
      </c>
      <c r="U20" s="7" t="n">
        <v>0.733618379476303</v>
      </c>
      <c r="V20" s="7" t="n">
        <v>0.73374716465772</v>
      </c>
      <c r="W20" s="7" t="n">
        <v>0.730440300808782</v>
      </c>
      <c r="X20" s="7" t="n">
        <v>0.731251337728589</v>
      </c>
      <c r="Y20" s="7" t="n">
        <v>0.730833240879104</v>
      </c>
      <c r="Z20" s="7" t="n">
        <v>0.733426756375738</v>
      </c>
      <c r="AA20" s="7" t="n">
        <v>0.733263184093114</v>
      </c>
      <c r="AB20" s="7" t="n">
        <v>0.733501866316419</v>
      </c>
      <c r="AC20" s="7" t="n">
        <v>0.733340871059268</v>
      </c>
      <c r="AD20" s="7" t="n">
        <v>0.730434024736977</v>
      </c>
      <c r="AE20" s="7" t="n">
        <v>0.730479028596322</v>
      </c>
    </row>
    <row r="21" customFormat="false" ht="15.75" hidden="false" customHeight="false" outlineLevel="0" collapsed="false">
      <c r="A21" s="6" t="s">
        <v>20</v>
      </c>
      <c r="B21" s="7" t="n">
        <v>0.732498915430721</v>
      </c>
      <c r="C21" s="7" t="n">
        <v>0.732525486089078</v>
      </c>
      <c r="D21" s="7" t="n">
        <v>0.732496391266289</v>
      </c>
      <c r="E21" s="7" t="n">
        <v>0.732814412762236</v>
      </c>
      <c r="F21" s="7" t="n">
        <v>0.73293283252355</v>
      </c>
      <c r="G21" s="7" t="n">
        <v>0.733456160580821</v>
      </c>
      <c r="H21" s="7" t="n">
        <v>0.732493211407586</v>
      </c>
      <c r="I21" s="7" t="n">
        <v>0.73293876789828</v>
      </c>
      <c r="J21" s="7" t="n">
        <v>0.732903249119504</v>
      </c>
      <c r="K21" s="7" t="n">
        <v>0.732442360154752</v>
      </c>
      <c r="L21" s="7" t="n">
        <v>0.733318956813046</v>
      </c>
      <c r="M21" s="7" t="n">
        <v>0.73260951210336</v>
      </c>
      <c r="N21" s="7" t="n">
        <v>0.732965904544529</v>
      </c>
      <c r="O21" s="7" t="n">
        <v>0.732585874854641</v>
      </c>
      <c r="P21" s="7" t="n">
        <v>0.732746895179854</v>
      </c>
      <c r="Q21" s="7" t="n">
        <v>0.732489735267633</v>
      </c>
      <c r="R21" s="7" t="n">
        <v>0.732414404319027</v>
      </c>
      <c r="S21" s="7" t="n">
        <v>0.733417354554428</v>
      </c>
      <c r="T21" s="7" t="n">
        <v>1</v>
      </c>
      <c r="U21" s="7" t="n">
        <v>0.732715389210719</v>
      </c>
      <c r="V21" s="7" t="n">
        <v>0.732864723253512</v>
      </c>
      <c r="W21" s="7" t="n">
        <v>0.732827272720377</v>
      </c>
      <c r="X21" s="7" t="n">
        <v>0.732937540836379</v>
      </c>
      <c r="Y21" s="7" t="n">
        <v>0.733059072422189</v>
      </c>
      <c r="Z21" s="7" t="n">
        <v>0.732481885875941</v>
      </c>
      <c r="AA21" s="7" t="n">
        <v>0.732310896956072</v>
      </c>
      <c r="AB21" s="7" t="n">
        <v>0.732605651508049</v>
      </c>
      <c r="AC21" s="7" t="n">
        <v>0.732546394331449</v>
      </c>
      <c r="AD21" s="7" t="n">
        <v>0.732809267724109</v>
      </c>
      <c r="AE21" s="7" t="n">
        <v>0.73297990145578</v>
      </c>
    </row>
    <row r="22" customFormat="false" ht="15.75" hidden="false" customHeight="false" outlineLevel="0" collapsed="false">
      <c r="A22" s="8" t="s">
        <v>21</v>
      </c>
      <c r="B22" s="7" t="n">
        <v>0.73271142632688</v>
      </c>
      <c r="C22" s="7" t="n">
        <v>0.732758548109967</v>
      </c>
      <c r="D22" s="7" t="n">
        <v>0.732757982244099</v>
      </c>
      <c r="E22" s="7" t="n">
        <v>0.732696208223484</v>
      </c>
      <c r="F22" s="7" t="n">
        <v>0.733230064532307</v>
      </c>
      <c r="G22" s="7" t="n">
        <v>0.733684632063813</v>
      </c>
      <c r="H22" s="7" t="n">
        <v>0.732639889085461</v>
      </c>
      <c r="I22" s="7" t="n">
        <v>0.733250257880798</v>
      </c>
      <c r="J22" s="7" t="n">
        <v>0.732782854321379</v>
      </c>
      <c r="K22" s="7" t="n">
        <v>0.732674925824591</v>
      </c>
      <c r="L22" s="7" t="n">
        <v>0.7335722992707</v>
      </c>
      <c r="M22" s="7" t="n">
        <v>0.732681865385427</v>
      </c>
      <c r="N22" s="7" t="n">
        <v>0.732855579447003</v>
      </c>
      <c r="O22" s="7" t="n">
        <v>0.732687049070633</v>
      </c>
      <c r="P22" s="7" t="n">
        <v>0.732625390649364</v>
      </c>
      <c r="Q22" s="7" t="n">
        <v>0.732738828827057</v>
      </c>
      <c r="R22" s="7" t="n">
        <v>0.732591105548128</v>
      </c>
      <c r="S22" s="7" t="n">
        <v>0.733618379476303</v>
      </c>
      <c r="T22" s="7" t="n">
        <v>0.732715389210719</v>
      </c>
      <c r="U22" s="7" t="n">
        <v>1</v>
      </c>
      <c r="V22" s="7" t="n">
        <v>0.732755548685895</v>
      </c>
      <c r="W22" s="7" t="n">
        <v>0.733136092200957</v>
      </c>
      <c r="X22" s="7" t="n">
        <v>0.733227044376116</v>
      </c>
      <c r="Y22" s="7" t="n">
        <v>0.733277863074351</v>
      </c>
      <c r="Z22" s="7" t="n">
        <v>0.732663560799705</v>
      </c>
      <c r="AA22" s="7" t="n">
        <v>0.7325623217904</v>
      </c>
      <c r="AB22" s="7" t="n">
        <v>0.732692689075723</v>
      </c>
      <c r="AC22" s="7" t="n">
        <v>0.732810168054104</v>
      </c>
      <c r="AD22" s="7" t="n">
        <v>0.733112705178482</v>
      </c>
      <c r="AE22" s="7" t="n">
        <v>0.733187028879751</v>
      </c>
    </row>
    <row r="23" customFormat="false" ht="15.75" hidden="false" customHeight="false" outlineLevel="0" collapsed="false">
      <c r="A23" s="8" t="s">
        <v>22</v>
      </c>
      <c r="B23" s="7" t="n">
        <v>0.732883431905953</v>
      </c>
      <c r="C23" s="7" t="n">
        <v>0.732894341418613</v>
      </c>
      <c r="D23" s="7" t="n">
        <v>0.732910838284833</v>
      </c>
      <c r="E23" s="7" t="n">
        <v>0.732581491374164</v>
      </c>
      <c r="F23" s="7" t="n">
        <v>0.733385546988294</v>
      </c>
      <c r="G23" s="7" t="n">
        <v>0.733812588720792</v>
      </c>
      <c r="H23" s="7" t="n">
        <v>0.732804276130208</v>
      </c>
      <c r="I23" s="7" t="n">
        <v>0.733331006080946</v>
      </c>
      <c r="J23" s="7" t="n">
        <v>0.732465344925304</v>
      </c>
      <c r="K23" s="7" t="n">
        <v>0.732841843349018</v>
      </c>
      <c r="L23" s="7" t="n">
        <v>0.733641361701296</v>
      </c>
      <c r="M23" s="7" t="n">
        <v>0.732826083713202</v>
      </c>
      <c r="N23" s="7" t="n">
        <v>0.732531092427236</v>
      </c>
      <c r="O23" s="7" t="n">
        <v>0.73284022025273</v>
      </c>
      <c r="P23" s="7" t="n">
        <v>0.732704051466887</v>
      </c>
      <c r="Q23" s="7" t="n">
        <v>0.732907556770999</v>
      </c>
      <c r="R23" s="7" t="n">
        <v>0.732772440902184</v>
      </c>
      <c r="S23" s="7" t="n">
        <v>0.73374716465772</v>
      </c>
      <c r="T23" s="7" t="n">
        <v>0.732864723253512</v>
      </c>
      <c r="U23" s="7" t="n">
        <v>0.732755548685895</v>
      </c>
      <c r="V23" s="7" t="n">
        <v>1</v>
      </c>
      <c r="W23" s="7" t="n">
        <v>0.733243860211833</v>
      </c>
      <c r="X23" s="7" t="n">
        <v>0.733311543607856</v>
      </c>
      <c r="Y23" s="7" t="n">
        <v>0.73334140959128</v>
      </c>
      <c r="Z23" s="7" t="n">
        <v>0.732813323300982</v>
      </c>
      <c r="AA23" s="7" t="n">
        <v>0.732743491165717</v>
      </c>
      <c r="AB23" s="7" t="n">
        <v>0.73283476798559</v>
      </c>
      <c r="AC23" s="7" t="n">
        <v>0.732941304771744</v>
      </c>
      <c r="AD23" s="7" t="n">
        <v>0.733279846878839</v>
      </c>
      <c r="AE23" s="7" t="n">
        <v>0.73326319955812</v>
      </c>
    </row>
    <row r="24" customFormat="false" ht="15.75" hidden="false" customHeight="false" outlineLevel="0" collapsed="false">
      <c r="A24" s="8" t="s">
        <v>23</v>
      </c>
      <c r="B24" s="7" t="n">
        <v>0.732880267992696</v>
      </c>
      <c r="C24" s="7" t="n">
        <v>0.732902173986003</v>
      </c>
      <c r="D24" s="7" t="n">
        <v>0.732758200072582</v>
      </c>
      <c r="E24" s="7" t="n">
        <v>0.733201734391787</v>
      </c>
      <c r="F24" s="7" t="n">
        <v>0.72988234107411</v>
      </c>
      <c r="G24" s="7" t="n">
        <v>0.730357201355154</v>
      </c>
      <c r="H24" s="7" t="n">
        <v>0.732919719533771</v>
      </c>
      <c r="I24" s="7" t="n">
        <v>0.72989149372691</v>
      </c>
      <c r="J24" s="7" t="n">
        <v>0.733194049236027</v>
      </c>
      <c r="K24" s="7" t="n">
        <v>0.732794485809431</v>
      </c>
      <c r="L24" s="7" t="n">
        <v>0.730145411155219</v>
      </c>
      <c r="M24" s="7" t="n">
        <v>0.73303465859328</v>
      </c>
      <c r="N24" s="7" t="n">
        <v>0.733318602823253</v>
      </c>
      <c r="O24" s="7" t="n">
        <v>0.732934332612361</v>
      </c>
      <c r="P24" s="7" t="n">
        <v>0.73311436135541</v>
      </c>
      <c r="Q24" s="7" t="n">
        <v>0.732755622323766</v>
      </c>
      <c r="R24" s="7" t="n">
        <v>0.732764466465368</v>
      </c>
      <c r="S24" s="7" t="n">
        <v>0.730440300808782</v>
      </c>
      <c r="T24" s="7" t="n">
        <v>0.732827272720377</v>
      </c>
      <c r="U24" s="7" t="n">
        <v>0.733136092200957</v>
      </c>
      <c r="V24" s="7" t="n">
        <v>0.733243860211833</v>
      </c>
      <c r="W24" s="7" t="n">
        <v>1</v>
      </c>
      <c r="X24" s="7" t="n">
        <v>0.730810313905004</v>
      </c>
      <c r="Y24" s="7" t="n">
        <v>0.729928471397138</v>
      </c>
      <c r="Z24" s="7" t="n">
        <v>0.732906148494365</v>
      </c>
      <c r="AA24" s="7" t="n">
        <v>0.732704331372849</v>
      </c>
      <c r="AB24" s="7" t="n">
        <v>0.732971724753348</v>
      </c>
      <c r="AC24" s="7" t="n">
        <v>0.732828220522852</v>
      </c>
      <c r="AD24" s="7" t="n">
        <v>0.729769825389309</v>
      </c>
      <c r="AE24" s="7" t="n">
        <v>0.729647873796068</v>
      </c>
    </row>
    <row r="25" customFormat="false" ht="15.75" hidden="false" customHeight="false" outlineLevel="0" collapsed="false">
      <c r="A25" s="6" t="s">
        <v>24</v>
      </c>
      <c r="B25" s="7" t="n">
        <v>0.732974949838324</v>
      </c>
      <c r="C25" s="7" t="n">
        <v>0.733015840925405</v>
      </c>
      <c r="D25" s="7" t="n">
        <v>0.732801016632092</v>
      </c>
      <c r="E25" s="7" t="n">
        <v>0.733272172105198</v>
      </c>
      <c r="F25" s="7" t="n">
        <v>0.730889887881976</v>
      </c>
      <c r="G25" s="7" t="n">
        <v>0.731361391841664</v>
      </c>
      <c r="H25" s="7" t="n">
        <v>0.732972329867254</v>
      </c>
      <c r="I25" s="7" t="n">
        <v>0.730996237683836</v>
      </c>
      <c r="J25" s="7" t="n">
        <v>0.733313699304231</v>
      </c>
      <c r="K25" s="7" t="n">
        <v>0.732874116326203</v>
      </c>
      <c r="L25" s="7" t="n">
        <v>0.731328535442637</v>
      </c>
      <c r="M25" s="7" t="n">
        <v>0.7330951927248</v>
      </c>
      <c r="N25" s="7" t="n">
        <v>0.733434805613564</v>
      </c>
      <c r="O25" s="7" t="n">
        <v>0.733044353013559</v>
      </c>
      <c r="P25" s="7" t="n">
        <v>0.733228922197378</v>
      </c>
      <c r="Q25" s="7" t="n">
        <v>0.732810710153753</v>
      </c>
      <c r="R25" s="7" t="n">
        <v>0.732842095745177</v>
      </c>
      <c r="S25" s="7" t="n">
        <v>0.731251337728589</v>
      </c>
      <c r="T25" s="7" t="n">
        <v>0.732937540836379</v>
      </c>
      <c r="U25" s="7" t="n">
        <v>0.733227044376116</v>
      </c>
      <c r="V25" s="7" t="n">
        <v>0.733311543607856</v>
      </c>
      <c r="W25" s="7" t="n">
        <v>0.730810313905004</v>
      </c>
      <c r="X25" s="7" t="n">
        <v>1</v>
      </c>
      <c r="Y25" s="7" t="n">
        <v>0.73088936531717</v>
      </c>
      <c r="Z25" s="7" t="n">
        <v>0.732962691206438</v>
      </c>
      <c r="AA25" s="7" t="n">
        <v>0.732740549603768</v>
      </c>
      <c r="AB25" s="7" t="n">
        <v>0.733114282513368</v>
      </c>
      <c r="AC25" s="7" t="n">
        <v>0.732920054221661</v>
      </c>
      <c r="AD25" s="7" t="n">
        <v>0.730782911245148</v>
      </c>
      <c r="AE25" s="7" t="n">
        <v>0.730916428151637</v>
      </c>
    </row>
    <row r="26" customFormat="false" ht="15.75" hidden="false" customHeight="false" outlineLevel="0" collapsed="false">
      <c r="A26" s="6" t="s">
        <v>25</v>
      </c>
      <c r="B26" s="7" t="n">
        <v>0.733005170061316</v>
      </c>
      <c r="C26" s="7" t="n">
        <v>0.73310361321008</v>
      </c>
      <c r="D26" s="7" t="n">
        <v>0.732931410260036</v>
      </c>
      <c r="E26" s="7" t="n">
        <v>0.733408518823809</v>
      </c>
      <c r="F26" s="7" t="n">
        <v>0.729722705066277</v>
      </c>
      <c r="G26" s="7" t="n">
        <v>0.730405336475944</v>
      </c>
      <c r="H26" s="7" t="n">
        <v>0.733056831657356</v>
      </c>
      <c r="I26" s="7" t="n">
        <v>0.729725964989817</v>
      </c>
      <c r="J26" s="7" t="n">
        <v>0.733355533379346</v>
      </c>
      <c r="K26" s="7" t="n">
        <v>0.733017050294395</v>
      </c>
      <c r="L26" s="7" t="n">
        <v>0.730267521283091</v>
      </c>
      <c r="M26" s="7" t="n">
        <v>0.733218693440446</v>
      </c>
      <c r="N26" s="7" t="n">
        <v>0.733414016174991</v>
      </c>
      <c r="O26" s="7" t="n">
        <v>0.733146199444392</v>
      </c>
      <c r="P26" s="7" t="n">
        <v>0.733309446635655</v>
      </c>
      <c r="Q26" s="7" t="n">
        <v>0.732927021790981</v>
      </c>
      <c r="R26" s="7" t="n">
        <v>0.732949155758502</v>
      </c>
      <c r="S26" s="7" t="n">
        <v>0.730833240879104</v>
      </c>
      <c r="T26" s="7" t="n">
        <v>0.733059072422189</v>
      </c>
      <c r="U26" s="7" t="n">
        <v>0.733277863074351</v>
      </c>
      <c r="V26" s="7" t="n">
        <v>0.73334140959128</v>
      </c>
      <c r="W26" s="7" t="n">
        <v>0.729928471397138</v>
      </c>
      <c r="X26" s="7" t="n">
        <v>0.73088936531717</v>
      </c>
      <c r="Y26" s="7" t="n">
        <v>1</v>
      </c>
      <c r="Z26" s="7" t="n">
        <v>0.733080815458001</v>
      </c>
      <c r="AA26" s="7" t="n">
        <v>0.732875470932005</v>
      </c>
      <c r="AB26" s="7" t="n">
        <v>0.733117601660215</v>
      </c>
      <c r="AC26" s="7" t="n">
        <v>0.732994732212321</v>
      </c>
      <c r="AD26" s="7" t="n">
        <v>0.729527864248849</v>
      </c>
      <c r="AE26" s="7" t="n">
        <v>0.729738950547386</v>
      </c>
    </row>
    <row r="27" customFormat="false" ht="15.75" hidden="false" customHeight="false" outlineLevel="0" collapsed="false">
      <c r="A27" s="6" t="s">
        <v>26</v>
      </c>
      <c r="B27" s="7" t="n">
        <v>0.732479600349941</v>
      </c>
      <c r="C27" s="7" t="n">
        <v>0.732518348551988</v>
      </c>
      <c r="D27" s="7" t="n">
        <v>0.732531204527439</v>
      </c>
      <c r="E27" s="7" t="n">
        <v>0.732754483072232</v>
      </c>
      <c r="F27" s="7" t="n">
        <v>0.733010876023776</v>
      </c>
      <c r="G27" s="7" t="n">
        <v>0.733484269982216</v>
      </c>
      <c r="H27" s="7" t="n">
        <v>0.732447778030287</v>
      </c>
      <c r="I27" s="7" t="n">
        <v>0.73300299477318</v>
      </c>
      <c r="J27" s="7" t="n">
        <v>0.732824341408449</v>
      </c>
      <c r="K27" s="7" t="n">
        <v>0.732448617636641</v>
      </c>
      <c r="L27" s="7" t="n">
        <v>0.733325471152204</v>
      </c>
      <c r="M27" s="7" t="n">
        <v>0.732557926483386</v>
      </c>
      <c r="N27" s="7" t="n">
        <v>0.732897791364083</v>
      </c>
      <c r="O27" s="7" t="n">
        <v>0.732505498687195</v>
      </c>
      <c r="P27" s="7" t="n">
        <v>0.732674313337387</v>
      </c>
      <c r="Q27" s="7" t="n">
        <v>0.732514517025169</v>
      </c>
      <c r="R27" s="7" t="n">
        <v>0.732365727473137</v>
      </c>
      <c r="S27" s="7" t="n">
        <v>0.733426756375738</v>
      </c>
      <c r="T27" s="7" t="n">
        <v>0.732481885875941</v>
      </c>
      <c r="U27" s="7" t="n">
        <v>0.732663560799705</v>
      </c>
      <c r="V27" s="7" t="n">
        <v>0.732813323300982</v>
      </c>
      <c r="W27" s="7" t="n">
        <v>0.732906148494365</v>
      </c>
      <c r="X27" s="7" t="n">
        <v>0.732962691206438</v>
      </c>
      <c r="Y27" s="7" t="n">
        <v>0.733080815458001</v>
      </c>
      <c r="Z27" s="7" t="n">
        <v>1</v>
      </c>
      <c r="AA27" s="7" t="n">
        <v>0.732340848199599</v>
      </c>
      <c r="AB27" s="7" t="n">
        <v>0.732529807412528</v>
      </c>
      <c r="AC27" s="7" t="n">
        <v>0.732571815102084</v>
      </c>
      <c r="AD27" s="7" t="n">
        <v>0.732893960944429</v>
      </c>
      <c r="AE27" s="7" t="n">
        <v>0.732927038271301</v>
      </c>
    </row>
    <row r="28" customFormat="false" ht="15.75" hidden="false" customHeight="false" outlineLevel="0" collapsed="false">
      <c r="A28" s="8" t="s">
        <v>27</v>
      </c>
      <c r="B28" s="7" t="n">
        <v>0.732359242809627</v>
      </c>
      <c r="C28" s="7" t="n">
        <v>0.732351190385769</v>
      </c>
      <c r="D28" s="7" t="n">
        <v>0.732359758444438</v>
      </c>
      <c r="E28" s="7" t="n">
        <v>0.732660112272498</v>
      </c>
      <c r="F28" s="7" t="n">
        <v>0.732843127934632</v>
      </c>
      <c r="G28" s="7" t="n">
        <v>0.733314769511401</v>
      </c>
      <c r="H28" s="7" t="n">
        <v>0.732366722807913</v>
      </c>
      <c r="I28" s="7" t="n">
        <v>0.73277148454619</v>
      </c>
      <c r="J28" s="7" t="n">
        <v>0.732745632747783</v>
      </c>
      <c r="K28" s="7" t="n">
        <v>0.732291588460062</v>
      </c>
      <c r="L28" s="7" t="n">
        <v>0.733100000458452</v>
      </c>
      <c r="M28" s="7" t="n">
        <v>0.732463175750742</v>
      </c>
      <c r="N28" s="7" t="n">
        <v>0.732820510900671</v>
      </c>
      <c r="O28" s="7" t="n">
        <v>0.732418894120667</v>
      </c>
      <c r="P28" s="7" t="n">
        <v>0.732573314443048</v>
      </c>
      <c r="Q28" s="7" t="n">
        <v>0.732354396932644</v>
      </c>
      <c r="R28" s="7" t="n">
        <v>0.732275647034451</v>
      </c>
      <c r="S28" s="7" t="n">
        <v>0.733263184093114</v>
      </c>
      <c r="T28" s="7" t="n">
        <v>0.732310896956072</v>
      </c>
      <c r="U28" s="7" t="n">
        <v>0.7325623217904</v>
      </c>
      <c r="V28" s="7" t="n">
        <v>0.732743491165717</v>
      </c>
      <c r="W28" s="7" t="n">
        <v>0.732704331372849</v>
      </c>
      <c r="X28" s="7" t="n">
        <v>0.732740549603768</v>
      </c>
      <c r="Y28" s="7" t="n">
        <v>0.732875470932005</v>
      </c>
      <c r="Z28" s="7" t="n">
        <v>0.732340848199599</v>
      </c>
      <c r="AA28" s="7" t="n">
        <v>1</v>
      </c>
      <c r="AB28" s="7" t="n">
        <v>0.732429418161935</v>
      </c>
      <c r="AC28" s="7" t="n">
        <v>0.732382172813253</v>
      </c>
      <c r="AD28" s="7" t="n">
        <v>0.732725894930951</v>
      </c>
      <c r="AE28" s="7" t="n">
        <v>0.73270519594043</v>
      </c>
    </row>
    <row r="29" customFormat="false" ht="15.75" hidden="false" customHeight="false" outlineLevel="0" collapsed="false">
      <c r="A29" s="6" t="s">
        <v>28</v>
      </c>
      <c r="B29" s="7" t="n">
        <v>0.732596560590005</v>
      </c>
      <c r="C29" s="7" t="n">
        <v>0.732644814594799</v>
      </c>
      <c r="D29" s="7" t="n">
        <v>0.732623164931166</v>
      </c>
      <c r="E29" s="7" t="n">
        <v>0.732774450247047</v>
      </c>
      <c r="F29" s="7" t="n">
        <v>0.733074808467928</v>
      </c>
      <c r="G29" s="7" t="n">
        <v>0.733566543273289</v>
      </c>
      <c r="H29" s="7" t="n">
        <v>0.732504491755157</v>
      </c>
      <c r="I29" s="7" t="n">
        <v>0.733119495017145</v>
      </c>
      <c r="J29" s="7" t="n">
        <v>0.732867628630629</v>
      </c>
      <c r="K29" s="7" t="n">
        <v>0.732558588251249</v>
      </c>
      <c r="L29" s="7" t="n">
        <v>0.733475612623475</v>
      </c>
      <c r="M29" s="7" t="n">
        <v>0.732574718792667</v>
      </c>
      <c r="N29" s="7" t="n">
        <v>0.732946243301858</v>
      </c>
      <c r="O29" s="7" t="n">
        <v>0.732576178324989</v>
      </c>
      <c r="P29" s="7" t="n">
        <v>0.7327165680739</v>
      </c>
      <c r="Q29" s="7" t="n">
        <v>0.732613299612913</v>
      </c>
      <c r="R29" s="7" t="n">
        <v>0.732474984063721</v>
      </c>
      <c r="S29" s="7" t="n">
        <v>0.733501866316419</v>
      </c>
      <c r="T29" s="7" t="n">
        <v>0.732605651508049</v>
      </c>
      <c r="U29" s="7" t="n">
        <v>0.732692689075723</v>
      </c>
      <c r="V29" s="7" t="n">
        <v>0.73283476798559</v>
      </c>
      <c r="W29" s="7" t="n">
        <v>0.732971724753348</v>
      </c>
      <c r="X29" s="7" t="n">
        <v>0.733114282513368</v>
      </c>
      <c r="Y29" s="7" t="n">
        <v>0.733117601660215</v>
      </c>
      <c r="Z29" s="7" t="n">
        <v>0.732529807412528</v>
      </c>
      <c r="AA29" s="7" t="n">
        <v>0.732429418161935</v>
      </c>
      <c r="AB29" s="7" t="n">
        <v>1</v>
      </c>
      <c r="AC29" s="7" t="n">
        <v>0.732686373575777</v>
      </c>
      <c r="AD29" s="7" t="n">
        <v>0.732968836205961</v>
      </c>
      <c r="AE29" s="7" t="n">
        <v>0.733122064700159</v>
      </c>
    </row>
    <row r="30" customFormat="false" ht="15.75" hidden="false" customHeight="false" outlineLevel="0" collapsed="false">
      <c r="A30" s="6" t="s">
        <v>29</v>
      </c>
      <c r="B30" s="7" t="n">
        <v>0.732575424023714</v>
      </c>
      <c r="C30" s="7" t="n">
        <v>0.732603610676965</v>
      </c>
      <c r="D30" s="7" t="n">
        <v>0.732442784186941</v>
      </c>
      <c r="E30" s="7" t="n">
        <v>0.732893355729566</v>
      </c>
      <c r="F30" s="7" t="n">
        <v>0.732916724920808</v>
      </c>
      <c r="G30" s="7" t="n">
        <v>0.733411718948739</v>
      </c>
      <c r="H30" s="7" t="n">
        <v>0.732581751024377</v>
      </c>
      <c r="I30" s="7" t="n">
        <v>0.732950700122984</v>
      </c>
      <c r="J30" s="7" t="n">
        <v>0.732956910110884</v>
      </c>
      <c r="K30" s="7" t="n">
        <v>0.732503177305247</v>
      </c>
      <c r="L30" s="7" t="n">
        <v>0.733286058056227</v>
      </c>
      <c r="M30" s="7" t="n">
        <v>0.732699505382068</v>
      </c>
      <c r="N30" s="7" t="n">
        <v>0.733041901736963</v>
      </c>
      <c r="O30" s="7" t="n">
        <v>0.732651364487363</v>
      </c>
      <c r="P30" s="7" t="n">
        <v>0.732824176762505</v>
      </c>
      <c r="Q30" s="7" t="n">
        <v>0.732430340411785</v>
      </c>
      <c r="R30" s="7" t="n">
        <v>0.732475279141656</v>
      </c>
      <c r="S30" s="7" t="n">
        <v>0.733340871059268</v>
      </c>
      <c r="T30" s="7" t="n">
        <v>0.732546394331449</v>
      </c>
      <c r="U30" s="7" t="n">
        <v>0.732810168054104</v>
      </c>
      <c r="V30" s="7" t="n">
        <v>0.732941304771744</v>
      </c>
      <c r="W30" s="7" t="n">
        <v>0.732828220522852</v>
      </c>
      <c r="X30" s="7" t="n">
        <v>0.732920054221661</v>
      </c>
      <c r="Y30" s="7" t="n">
        <v>0.732994732212321</v>
      </c>
      <c r="Z30" s="7" t="n">
        <v>0.732571815102084</v>
      </c>
      <c r="AA30" s="7" t="n">
        <v>0.732382172813253</v>
      </c>
      <c r="AB30" s="7" t="n">
        <v>0.732686373575777</v>
      </c>
      <c r="AC30" s="7" t="n">
        <v>1</v>
      </c>
      <c r="AD30" s="7" t="n">
        <v>0.732804308430967</v>
      </c>
      <c r="AE30" s="7" t="n">
        <v>0.732896575524094</v>
      </c>
    </row>
    <row r="31" customFormat="false" ht="15.75" hidden="false" customHeight="false" outlineLevel="0" collapsed="false">
      <c r="A31" s="6" t="s">
        <v>30</v>
      </c>
      <c r="B31" s="7" t="n">
        <v>0.732921219141849</v>
      </c>
      <c r="C31" s="7" t="n">
        <v>0.732876560460351</v>
      </c>
      <c r="D31" s="7" t="n">
        <v>0.732754893599903</v>
      </c>
      <c r="E31" s="7" t="n">
        <v>0.733163155896492</v>
      </c>
      <c r="F31" s="7" t="n">
        <v>0.729402449304625</v>
      </c>
      <c r="G31" s="7" t="n">
        <v>0.729382347265013</v>
      </c>
      <c r="H31" s="7" t="n">
        <v>0.732933363718985</v>
      </c>
      <c r="I31" s="7" t="n">
        <v>0.728879167729285</v>
      </c>
      <c r="J31" s="7" t="n">
        <v>0.73316957126783</v>
      </c>
      <c r="K31" s="7" t="n">
        <v>0.732797870526201</v>
      </c>
      <c r="L31" s="7" t="n">
        <v>0.730018270256118</v>
      </c>
      <c r="M31" s="7" t="n">
        <v>0.733010462457712</v>
      </c>
      <c r="N31" s="7" t="n">
        <v>0.733336055690218</v>
      </c>
      <c r="O31" s="7" t="n">
        <v>0.732924855807193</v>
      </c>
      <c r="P31" s="7" t="n">
        <v>0.733079352933116</v>
      </c>
      <c r="Q31" s="7" t="n">
        <v>0.732776005937585</v>
      </c>
      <c r="R31" s="7" t="n">
        <v>0.732792180553581</v>
      </c>
      <c r="S31" s="7" t="n">
        <v>0.730434024736977</v>
      </c>
      <c r="T31" s="7" t="n">
        <v>0.732809267724109</v>
      </c>
      <c r="U31" s="7" t="n">
        <v>0.733112705178482</v>
      </c>
      <c r="V31" s="7" t="n">
        <v>0.733279846878839</v>
      </c>
      <c r="W31" s="7" t="n">
        <v>0.729769825389309</v>
      </c>
      <c r="X31" s="7" t="n">
        <v>0.730782911245148</v>
      </c>
      <c r="Y31" s="7" t="n">
        <v>0.729527864248849</v>
      </c>
      <c r="Z31" s="7" t="n">
        <v>0.732893960944429</v>
      </c>
      <c r="AA31" s="7" t="n">
        <v>0.732725894930951</v>
      </c>
      <c r="AB31" s="7" t="n">
        <v>0.732968836205961</v>
      </c>
      <c r="AC31" s="7" t="n">
        <v>0.732804308430967</v>
      </c>
      <c r="AD31" s="7" t="n">
        <v>1</v>
      </c>
      <c r="AE31" s="7" t="n">
        <v>0.728726283336386</v>
      </c>
    </row>
    <row r="32" customFormat="false" ht="15.75" hidden="false" customHeight="false" outlineLevel="0" collapsed="false">
      <c r="A32" s="6" t="s">
        <v>31</v>
      </c>
      <c r="B32" s="7" t="n">
        <v>0.732944533772388</v>
      </c>
      <c r="C32" s="7" t="n">
        <v>0.733034080330291</v>
      </c>
      <c r="D32" s="7" t="n">
        <v>0.732756731370718</v>
      </c>
      <c r="E32" s="7" t="n">
        <v>0.733273201040117</v>
      </c>
      <c r="F32" s="7" t="n">
        <v>0.729142341895539</v>
      </c>
      <c r="G32" s="7" t="n">
        <v>0.729479993996034</v>
      </c>
      <c r="H32" s="7" t="n">
        <v>0.732911610343603</v>
      </c>
      <c r="I32" s="7" t="n">
        <v>0.72901559587854</v>
      </c>
      <c r="J32" s="7" t="n">
        <v>0.733343038294656</v>
      </c>
      <c r="K32" s="7" t="n">
        <v>0.732895837386862</v>
      </c>
      <c r="L32" s="7" t="n">
        <v>0.730241863490126</v>
      </c>
      <c r="M32" s="7" t="n">
        <v>0.733066972520027</v>
      </c>
      <c r="N32" s="7" t="n">
        <v>0.733410420144737</v>
      </c>
      <c r="O32" s="7" t="n">
        <v>0.733073632168654</v>
      </c>
      <c r="P32" s="7" t="n">
        <v>0.733248474256874</v>
      </c>
      <c r="Q32" s="7" t="n">
        <v>0.732783017557888</v>
      </c>
      <c r="R32" s="7" t="n">
        <v>0.7328452608105</v>
      </c>
      <c r="S32" s="7" t="n">
        <v>0.730479028596322</v>
      </c>
      <c r="T32" s="7" t="n">
        <v>0.73297990145578</v>
      </c>
      <c r="U32" s="7" t="n">
        <v>0.733187028879751</v>
      </c>
      <c r="V32" s="7" t="n">
        <v>0.73326319955812</v>
      </c>
      <c r="W32" s="7" t="n">
        <v>0.729647873796068</v>
      </c>
      <c r="X32" s="7" t="n">
        <v>0.730916428151637</v>
      </c>
      <c r="Y32" s="7" t="n">
        <v>0.729738950547386</v>
      </c>
      <c r="Z32" s="7" t="n">
        <v>0.732927038271301</v>
      </c>
      <c r="AA32" s="7" t="n">
        <v>0.73270519594043</v>
      </c>
      <c r="AB32" s="7" t="n">
        <v>0.733122064700159</v>
      </c>
      <c r="AC32" s="7" t="n">
        <v>0.732896575524094</v>
      </c>
      <c r="AD32" s="7" t="n">
        <v>0.728726283336386</v>
      </c>
      <c r="AE32" s="7" t="n">
        <v>1</v>
      </c>
    </row>
    <row r="34" customFormat="false" ht="14.25" hidden="false" customHeight="false" outlineLevel="0" collapsed="false">
      <c r="A34" s="9"/>
    </row>
    <row r="35" customFormat="false" ht="14.25" hidden="false" customHeight="false" outlineLevel="0" collapsed="false">
      <c r="A35" s="9"/>
    </row>
    <row r="36" customFormat="false" ht="14.25" hidden="false" customHeight="false" outlineLevel="0" collapsed="false">
      <c r="A36" s="9"/>
    </row>
    <row r="37" customFormat="false" ht="14.25" hidden="false" customHeight="false" outlineLevel="0" collapsed="false">
      <c r="A37" s="9"/>
    </row>
    <row r="38" customFormat="false" ht="14.25" hidden="false" customHeight="false" outlineLevel="0" collapsed="false">
      <c r="A38" s="9"/>
    </row>
    <row r="39" customFormat="false" ht="14.25" hidden="false" customHeight="false" outlineLevel="0" collapsed="false">
      <c r="A39" s="9"/>
    </row>
    <row r="40" customFormat="false" ht="14.25" hidden="false" customHeight="false" outlineLevel="0" collapsed="false">
      <c r="A40" s="9"/>
    </row>
    <row r="41" customFormat="false" ht="14.25" hidden="false" customHeight="false" outlineLevel="0" collapsed="false">
      <c r="A41" s="9"/>
    </row>
  </sheetData>
  <mergeCells count="1">
    <mergeCell ref="A1:K1"/>
  </mergeCells>
  <conditionalFormatting sqref="A34:A41">
    <cfRule type="expression" priority="2" aboveAverage="0" equalAverage="0" bottom="0" percent="0" rank="0" text="" dxfId="0">
      <formula>AND(COUNTIF($A$34:$A$41,A34)&gt;1,NOT(ISBLANK(A34)))</formula>
    </cfRule>
    <cfRule type="expression" priority="3" aboveAverage="0" equalAverage="0" bottom="0" percent="0" rank="0" text="" dxfId="1">
      <formula>AND(COUNTIF($A$34:$A$41,A34)&gt;1,NOT(ISBLANK(A34)))</formula>
    </cfRule>
    <cfRule type="expression" priority="4" aboveAverage="0" equalAverage="0" bottom="0" percent="0" rank="0" text="" dxfId="2">
      <formula>AND(COUNTIF($A$34:$A$41,A34)&gt;1,NOT(ISBLANK(A34)))</formula>
    </cfRule>
  </conditionalFormatting>
  <conditionalFormatting sqref="A34:A41 A3:A32">
    <cfRule type="expression" priority="5" aboveAverage="0" equalAverage="0" bottom="0" percent="0" rank="0" text="" dxfId="3">
      <formula>AND(COUNTIF($A$34:$A$41,A34)+COUNTIF($A$3:$A$32,A34)&gt;1,NOT(ISBLANK(A34)))</formula>
    </cfRule>
  </conditionalFormatting>
  <conditionalFormatting sqref="A34:A41">
    <cfRule type="expression" priority="6" aboveAverage="0" equalAverage="0" bottom="0" percent="0" rank="0" text="" dxfId="4">
      <formula>AND(COUNTIF($A$34:$A$40,A34)+COUNTIF($A$41,A34)&gt;1,NOT(ISBLANK(A34)))</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8.99609375" defaultRowHeight="14.25" zeroHeight="false" outlineLevelRow="0" outlineLevelCol="0"/>
  <cols>
    <col collapsed="false" customWidth="true" hidden="false" outlineLevel="0" max="1" min="1" style="1" width="12.62"/>
    <col collapsed="false" customWidth="true" hidden="false" outlineLevel="0" max="33" min="2" style="0" width="12.62"/>
  </cols>
  <sheetData>
    <row r="1" s="5" customFormat="true" ht="15.75" hidden="false" customHeight="false" outlineLevel="0" collapsed="false">
      <c r="A1" s="3" t="s">
        <v>1</v>
      </c>
      <c r="B1" s="4" t="s">
        <v>32</v>
      </c>
      <c r="C1" s="4" t="s">
        <v>33</v>
      </c>
      <c r="D1" s="4" t="s">
        <v>34</v>
      </c>
      <c r="E1" s="4" t="s">
        <v>35</v>
      </c>
      <c r="F1" s="4" t="s">
        <v>36</v>
      </c>
      <c r="G1" s="4" t="s">
        <v>37</v>
      </c>
      <c r="H1" s="4" t="s">
        <v>38</v>
      </c>
      <c r="I1" s="4" t="s">
        <v>39</v>
      </c>
      <c r="J1" s="4" t="s">
        <v>40</v>
      </c>
      <c r="K1" s="4" t="s">
        <v>41</v>
      </c>
      <c r="L1" s="4" t="s">
        <v>42</v>
      </c>
      <c r="M1" s="4" t="s">
        <v>43</v>
      </c>
      <c r="N1" s="4" t="s">
        <v>44</v>
      </c>
      <c r="O1" s="4" t="s">
        <v>45</v>
      </c>
      <c r="P1" s="4" t="s">
        <v>46</v>
      </c>
      <c r="Q1" s="4" t="s">
        <v>47</v>
      </c>
      <c r="R1" s="4" t="s">
        <v>48</v>
      </c>
      <c r="S1" s="4" t="s">
        <v>49</v>
      </c>
      <c r="T1" s="4" t="s">
        <v>50</v>
      </c>
      <c r="U1" s="4" t="s">
        <v>51</v>
      </c>
      <c r="V1" s="4" t="s">
        <v>52</v>
      </c>
      <c r="W1" s="4" t="s">
        <v>53</v>
      </c>
      <c r="X1" s="4" t="s">
        <v>54</v>
      </c>
      <c r="Y1" s="4" t="s">
        <v>55</v>
      </c>
      <c r="Z1" s="4" t="s">
        <v>56</v>
      </c>
      <c r="AA1" s="4" t="s">
        <v>57</v>
      </c>
      <c r="AB1" s="4" t="s">
        <v>58</v>
      </c>
      <c r="AC1" s="4" t="s">
        <v>59</v>
      </c>
      <c r="AD1" s="4" t="s">
        <v>60</v>
      </c>
      <c r="AE1" s="4" t="s">
        <v>61</v>
      </c>
      <c r="AF1" s="4" t="s">
        <v>62</v>
      </c>
      <c r="AG1" s="4" t="s">
        <v>63</v>
      </c>
    </row>
    <row r="2" customFormat="false" ht="15.75" hidden="false" customHeight="false" outlineLevel="0" collapsed="false">
      <c r="A2" s="6" t="s">
        <v>32</v>
      </c>
      <c r="B2" s="7" t="n">
        <v>1</v>
      </c>
      <c r="C2" s="10" t="n">
        <v>0.590383791488186</v>
      </c>
      <c r="D2" s="10" t="n">
        <v>0.579027821318385</v>
      </c>
      <c r="E2" s="10" t="n">
        <v>0.568850417774617</v>
      </c>
      <c r="F2" s="10" t="n">
        <v>0.576320461577357</v>
      </c>
      <c r="G2" s="10" t="n">
        <v>0.5783203166833</v>
      </c>
      <c r="H2" s="10" t="n">
        <v>0.577929503174019</v>
      </c>
      <c r="I2" s="10" t="n">
        <v>0.584398485674908</v>
      </c>
      <c r="J2" s="10" t="n">
        <v>0.562592808085251</v>
      </c>
      <c r="K2" s="10" t="n">
        <v>0.561188217311181</v>
      </c>
      <c r="L2" s="10" t="n">
        <v>0.589894209545072</v>
      </c>
      <c r="M2" s="10" t="n">
        <v>0.586678466222581</v>
      </c>
      <c r="N2" s="10" t="n">
        <v>0.575096085901416</v>
      </c>
      <c r="O2" s="10" t="n">
        <v>0.57471598041951</v>
      </c>
      <c r="P2" s="10" t="n">
        <v>0.594744686053395</v>
      </c>
      <c r="Q2" s="10" t="n">
        <v>0.576613351865545</v>
      </c>
      <c r="R2" s="10" t="n">
        <v>0.569659037982777</v>
      </c>
      <c r="S2" s="10" t="n">
        <v>0.579884274080812</v>
      </c>
      <c r="T2" s="10" t="n">
        <v>0.568502881386791</v>
      </c>
      <c r="U2" s="10" t="n">
        <v>0.579011946963855</v>
      </c>
      <c r="V2" s="10" t="n">
        <v>0.565788579472555</v>
      </c>
      <c r="W2" s="10" t="n">
        <v>0.58427260043511</v>
      </c>
      <c r="X2" s="10" t="n">
        <v>0.59067122466472</v>
      </c>
      <c r="Y2" s="10" t="n">
        <v>0.580189405003839</v>
      </c>
      <c r="Z2" s="10" t="n">
        <v>0.578861993920007</v>
      </c>
      <c r="AA2" s="10" t="n">
        <v>0.572072430403079</v>
      </c>
      <c r="AB2" s="10" t="n">
        <v>0.59111293401272</v>
      </c>
      <c r="AC2" s="10" t="n">
        <v>0.577622661469854</v>
      </c>
      <c r="AD2" s="10" t="n">
        <v>0.583227999478511</v>
      </c>
      <c r="AE2" s="10" t="n">
        <v>0.570361329309616</v>
      </c>
      <c r="AF2" s="10" t="n">
        <v>0.579412335773411</v>
      </c>
      <c r="AG2" s="10" t="n">
        <v>0.575860193884299</v>
      </c>
    </row>
    <row r="3" customFormat="false" ht="15.75" hidden="false" customHeight="false" outlineLevel="0" collapsed="false">
      <c r="A3" s="8" t="s">
        <v>33</v>
      </c>
      <c r="B3" s="10" t="n">
        <v>0.590383791488186</v>
      </c>
      <c r="C3" s="10" t="n">
        <v>1</v>
      </c>
      <c r="D3" s="10" t="n">
        <v>0.591523528282301</v>
      </c>
      <c r="E3" s="10" t="n">
        <v>0.586081863803789</v>
      </c>
      <c r="F3" s="10" t="n">
        <v>0.591506635614068</v>
      </c>
      <c r="G3" s="10" t="n">
        <v>0.592088883333219</v>
      </c>
      <c r="H3" s="10" t="n">
        <v>0.590765152234046</v>
      </c>
      <c r="I3" s="10" t="n">
        <v>0.589117983410708</v>
      </c>
      <c r="J3" s="10" t="n">
        <v>0.58314100869535</v>
      </c>
      <c r="K3" s="10" t="n">
        <v>0.582610310524192</v>
      </c>
      <c r="L3" s="10" t="n">
        <v>0.591006619087864</v>
      </c>
      <c r="M3" s="10" t="n">
        <v>0.589236282423307</v>
      </c>
      <c r="N3" s="10" t="n">
        <v>0.584004197521544</v>
      </c>
      <c r="O3" s="10" t="n">
        <v>0.590071606268621</v>
      </c>
      <c r="P3" s="10" t="n">
        <v>0.593012761951947</v>
      </c>
      <c r="Q3" s="10" t="n">
        <v>0.590124710139093</v>
      </c>
      <c r="R3" s="10" t="n">
        <v>0.587644029260133</v>
      </c>
      <c r="S3" s="10" t="n">
        <v>0.58240188034113</v>
      </c>
      <c r="T3" s="10" t="n">
        <v>0.585666217969876</v>
      </c>
      <c r="U3" s="10" t="n">
        <v>0.591539462094937</v>
      </c>
      <c r="V3" s="10" t="n">
        <v>0.583849122713618</v>
      </c>
      <c r="W3" s="10" t="n">
        <v>0.588475127707969</v>
      </c>
      <c r="X3" s="10" t="n">
        <v>0.590387182428986</v>
      </c>
      <c r="Y3" s="10" t="n">
        <v>0.591065116550112</v>
      </c>
      <c r="Z3" s="10" t="n">
        <v>0.586020577494028</v>
      </c>
      <c r="AA3" s="10" t="n">
        <v>0.588598901213324</v>
      </c>
      <c r="AB3" s="10" t="n">
        <v>0.594215713259187</v>
      </c>
      <c r="AC3" s="10" t="n">
        <v>0.591691966129474</v>
      </c>
      <c r="AD3" s="10" t="n">
        <v>0.590079287089489</v>
      </c>
      <c r="AE3" s="10" t="n">
        <v>0.578485471604843</v>
      </c>
      <c r="AF3" s="10" t="n">
        <v>0.591021747413742</v>
      </c>
      <c r="AG3" s="10" t="n">
        <v>0.591217120469835</v>
      </c>
    </row>
    <row r="4" customFormat="false" ht="15.75" hidden="false" customHeight="false" outlineLevel="0" collapsed="false">
      <c r="A4" s="6" t="s">
        <v>34</v>
      </c>
      <c r="B4" s="10" t="n">
        <v>0.579027821318385</v>
      </c>
      <c r="C4" s="10" t="n">
        <v>0.591523528282301</v>
      </c>
      <c r="D4" s="10" t="n">
        <v>1</v>
      </c>
      <c r="E4" s="10" t="n">
        <v>0.57095471058148</v>
      </c>
      <c r="F4" s="10" t="n">
        <v>0.571494032688606</v>
      </c>
      <c r="G4" s="10" t="n">
        <v>0.572570808394019</v>
      </c>
      <c r="H4" s="10" t="n">
        <v>0.572750011598429</v>
      </c>
      <c r="I4" s="10" t="n">
        <v>0.586407915292559</v>
      </c>
      <c r="J4" s="10" t="n">
        <v>0.552961178818949</v>
      </c>
      <c r="K4" s="10" t="n">
        <v>0.559283528815139</v>
      </c>
      <c r="L4" s="10" t="n">
        <v>0.590887985541916</v>
      </c>
      <c r="M4" s="10" t="n">
        <v>0.586775849545168</v>
      </c>
      <c r="N4" s="10" t="n">
        <v>0.577491325595317</v>
      </c>
      <c r="O4" s="10" t="n">
        <v>0.557120086367711</v>
      </c>
      <c r="P4" s="10" t="n">
        <v>0.59538233911166</v>
      </c>
      <c r="Q4" s="10" t="n">
        <v>0.571573004597536</v>
      </c>
      <c r="R4" s="10" t="n">
        <v>0.554268844896628</v>
      </c>
      <c r="S4" s="10" t="n">
        <v>0.580469458453247</v>
      </c>
      <c r="T4" s="10" t="n">
        <v>0.552296670912205</v>
      </c>
      <c r="U4" s="10" t="n">
        <v>0.563583122321888</v>
      </c>
      <c r="V4" s="10" t="n">
        <v>0.55133423043293</v>
      </c>
      <c r="W4" s="10" t="n">
        <v>0.584244151357529</v>
      </c>
      <c r="X4" s="10" t="n">
        <v>0.591715112046721</v>
      </c>
      <c r="Y4" s="10" t="n">
        <v>0.582635979002089</v>
      </c>
      <c r="Z4" s="10" t="n">
        <v>0.580328188347805</v>
      </c>
      <c r="AA4" s="10" t="n">
        <v>0.555166197707475</v>
      </c>
      <c r="AB4" s="10" t="n">
        <v>0.589342906701849</v>
      </c>
      <c r="AC4" s="10" t="n">
        <v>0.571036127869729</v>
      </c>
      <c r="AD4" s="10" t="n">
        <v>0.585145140755622</v>
      </c>
      <c r="AE4" s="10" t="n">
        <v>0.572844343621521</v>
      </c>
      <c r="AF4" s="10" t="n">
        <v>0.581757231871068</v>
      </c>
      <c r="AG4" s="10" t="n">
        <v>0.564443155696312</v>
      </c>
    </row>
    <row r="5" customFormat="false" ht="15.75" hidden="false" customHeight="false" outlineLevel="0" collapsed="false">
      <c r="A5" s="6" t="s">
        <v>35</v>
      </c>
      <c r="B5" s="10" t="n">
        <v>0.568850417774617</v>
      </c>
      <c r="C5" s="10" t="n">
        <v>0.586081863803789</v>
      </c>
      <c r="D5" s="10" t="n">
        <v>0.57095471058148</v>
      </c>
      <c r="E5" s="10" t="n">
        <v>1</v>
      </c>
      <c r="F5" s="10" t="n">
        <v>0.572810871117359</v>
      </c>
      <c r="G5" s="10" t="n">
        <v>0.573460461658841</v>
      </c>
      <c r="H5" s="10" t="n">
        <v>0.57031966773972</v>
      </c>
      <c r="I5" s="10" t="n">
        <v>0.581875230957174</v>
      </c>
      <c r="J5" s="10" t="n">
        <v>0.570362586214948</v>
      </c>
      <c r="K5" s="10" t="n">
        <v>0.566871943721216</v>
      </c>
      <c r="L5" s="10" t="n">
        <v>0.594771942776459</v>
      </c>
      <c r="M5" s="10" t="n">
        <v>0.59327459415128</v>
      </c>
      <c r="N5" s="10" t="n">
        <v>0.579304608294733</v>
      </c>
      <c r="O5" s="10" t="n">
        <v>0.574536236637755</v>
      </c>
      <c r="P5" s="10" t="n">
        <v>0.594773498793678</v>
      </c>
      <c r="Q5" s="10" t="n">
        <v>0.569544338419876</v>
      </c>
      <c r="R5" s="10" t="n">
        <v>0.57567886613548</v>
      </c>
      <c r="S5" s="10" t="n">
        <v>0.578764410765141</v>
      </c>
      <c r="T5" s="10" t="n">
        <v>0.575573730207347</v>
      </c>
      <c r="U5" s="10" t="n">
        <v>0.577178340043964</v>
      </c>
      <c r="V5" s="10" t="n">
        <v>0.573730823302434</v>
      </c>
      <c r="W5" s="10" t="n">
        <v>0.593082954628406</v>
      </c>
      <c r="X5" s="10" t="n">
        <v>0.592448370892639</v>
      </c>
      <c r="Y5" s="10" t="n">
        <v>0.572844862387867</v>
      </c>
      <c r="Z5" s="10" t="n">
        <v>0.575440076814164</v>
      </c>
      <c r="AA5" s="10" t="n">
        <v>0.574720259275548</v>
      </c>
      <c r="AB5" s="10" t="n">
        <v>0.595123186991429</v>
      </c>
      <c r="AC5" s="10" t="n">
        <v>0.572271645772685</v>
      </c>
      <c r="AD5" s="10" t="n">
        <v>0.577206622601361</v>
      </c>
      <c r="AE5" s="10" t="n">
        <v>0.577703457280712</v>
      </c>
      <c r="AF5" s="10" t="n">
        <v>0.572582312520489</v>
      </c>
      <c r="AG5" s="10" t="n">
        <v>0.576741227164196</v>
      </c>
    </row>
    <row r="6" customFormat="false" ht="15.75" hidden="false" customHeight="false" outlineLevel="0" collapsed="false">
      <c r="A6" s="8" t="s">
        <v>36</v>
      </c>
      <c r="B6" s="10" t="n">
        <v>0.576320461577357</v>
      </c>
      <c r="C6" s="10" t="n">
        <v>0.591506635614068</v>
      </c>
      <c r="D6" s="10" t="n">
        <v>0.571494032688606</v>
      </c>
      <c r="E6" s="10" t="n">
        <v>0.572810871117359</v>
      </c>
      <c r="F6" s="10" t="n">
        <v>1</v>
      </c>
      <c r="G6" s="10" t="n">
        <v>0.572484534631179</v>
      </c>
      <c r="H6" s="10" t="n">
        <v>0.570491543720745</v>
      </c>
      <c r="I6" s="10" t="n">
        <v>0.586327238797587</v>
      </c>
      <c r="J6" s="10" t="n">
        <v>0.561303256152145</v>
      </c>
      <c r="K6" s="10" t="n">
        <v>0.561501656436105</v>
      </c>
      <c r="L6" s="10" t="n">
        <v>0.594300068004483</v>
      </c>
      <c r="M6" s="10" t="n">
        <v>0.591225762050854</v>
      </c>
      <c r="N6" s="10" t="n">
        <v>0.579865431759581</v>
      </c>
      <c r="O6" s="10" t="n">
        <v>0.570186064736622</v>
      </c>
      <c r="P6" s="10" t="n">
        <v>0.597178866168888</v>
      </c>
      <c r="Q6" s="10" t="n">
        <v>0.569398977092841</v>
      </c>
      <c r="R6" s="10" t="n">
        <v>0.568077211561329</v>
      </c>
      <c r="S6" s="10" t="n">
        <v>0.582297194680541</v>
      </c>
      <c r="T6" s="10" t="n">
        <v>0.567010042814536</v>
      </c>
      <c r="U6" s="10" t="n">
        <v>0.574552343033355</v>
      </c>
      <c r="V6" s="10" t="n">
        <v>0.564972546767796</v>
      </c>
      <c r="W6" s="10" t="n">
        <v>0.590320790767325</v>
      </c>
      <c r="X6" s="10" t="n">
        <v>0.593945007896344</v>
      </c>
      <c r="Y6" s="10" t="n">
        <v>0.580767669333195</v>
      </c>
      <c r="Z6" s="10" t="n">
        <v>0.580920290592758</v>
      </c>
      <c r="AA6" s="10" t="n">
        <v>0.569585190103544</v>
      </c>
      <c r="AB6" s="10" t="n">
        <v>0.594423784995795</v>
      </c>
      <c r="AC6" s="10" t="n">
        <v>0.57066087069467</v>
      </c>
      <c r="AD6" s="10" t="n">
        <v>0.583989940410126</v>
      </c>
      <c r="AE6" s="10" t="n">
        <v>0.576373562969095</v>
      </c>
      <c r="AF6" s="10" t="n">
        <v>0.580095112792523</v>
      </c>
      <c r="AG6" s="10" t="n">
        <v>0.572231395218437</v>
      </c>
    </row>
    <row r="7" customFormat="false" ht="15.75" hidden="false" customHeight="false" outlineLevel="0" collapsed="false">
      <c r="A7" s="6" t="s">
        <v>37</v>
      </c>
      <c r="B7" s="10" t="n">
        <v>0.5783203166833</v>
      </c>
      <c r="C7" s="10" t="n">
        <v>0.592088883333219</v>
      </c>
      <c r="D7" s="10" t="n">
        <v>0.572570808394019</v>
      </c>
      <c r="E7" s="10" t="n">
        <v>0.573460461658841</v>
      </c>
      <c r="F7" s="10" t="n">
        <v>0.572484534631179</v>
      </c>
      <c r="G7" s="10" t="n">
        <v>1</v>
      </c>
      <c r="H7" s="10" t="n">
        <v>0.571757545053941</v>
      </c>
      <c r="I7" s="10" t="n">
        <v>0.587410116714575</v>
      </c>
      <c r="J7" s="10" t="n">
        <v>0.560072573721888</v>
      </c>
      <c r="K7" s="10" t="n">
        <v>0.561611943547009</v>
      </c>
      <c r="L7" s="10" t="n">
        <v>0.594005621110789</v>
      </c>
      <c r="M7" s="10" t="n">
        <v>0.590604002175241</v>
      </c>
      <c r="N7" s="10" t="n">
        <v>0.580342505145607</v>
      </c>
      <c r="O7" s="10" t="n">
        <v>0.570452598779269</v>
      </c>
      <c r="P7" s="10" t="n">
        <v>0.597399942379769</v>
      </c>
      <c r="Q7" s="10" t="n">
        <v>0.571326553865376</v>
      </c>
      <c r="R7" s="10" t="n">
        <v>0.567852123749428</v>
      </c>
      <c r="S7" s="10" t="n">
        <v>0.582521532601896</v>
      </c>
      <c r="T7" s="10" t="n">
        <v>0.566957529173916</v>
      </c>
      <c r="U7" s="10" t="n">
        <v>0.575337337686579</v>
      </c>
      <c r="V7" s="10" t="n">
        <v>0.564532977065034</v>
      </c>
      <c r="W7" s="10" t="n">
        <v>0.589311222438945</v>
      </c>
      <c r="X7" s="10" t="n">
        <v>0.593858353722577</v>
      </c>
      <c r="Y7" s="10" t="n">
        <v>0.582487575078622</v>
      </c>
      <c r="Z7" s="10" t="n">
        <v>0.58157854408446</v>
      </c>
      <c r="AA7" s="10" t="n">
        <v>0.569351688112259</v>
      </c>
      <c r="AB7" s="10" t="n">
        <v>0.593261275955225</v>
      </c>
      <c r="AC7" s="10" t="n">
        <v>0.571322661714734</v>
      </c>
      <c r="AD7" s="10" t="n">
        <v>0.585478873434634</v>
      </c>
      <c r="AE7" s="10" t="n">
        <v>0.576856478285857</v>
      </c>
      <c r="AF7" s="10" t="n">
        <v>0.581746820087881</v>
      </c>
      <c r="AG7" s="10" t="n">
        <v>0.57247635697736</v>
      </c>
    </row>
    <row r="8" customFormat="false" ht="15.75" hidden="false" customHeight="false" outlineLevel="0" collapsed="false">
      <c r="A8" s="6" t="s">
        <v>38</v>
      </c>
      <c r="B8" s="10" t="n">
        <v>0.577929503174019</v>
      </c>
      <c r="C8" s="10" t="n">
        <v>0.590765152234046</v>
      </c>
      <c r="D8" s="10" t="n">
        <v>0.572750011598429</v>
      </c>
      <c r="E8" s="10" t="n">
        <v>0.57031966773972</v>
      </c>
      <c r="F8" s="10" t="n">
        <v>0.570491543720745</v>
      </c>
      <c r="G8" s="10" t="n">
        <v>0.571757545053941</v>
      </c>
      <c r="H8" s="10" t="n">
        <v>1</v>
      </c>
      <c r="I8" s="10" t="n">
        <v>0.585382725394325</v>
      </c>
      <c r="J8" s="10" t="n">
        <v>0.556053820548537</v>
      </c>
      <c r="K8" s="10" t="n">
        <v>0.557671314568719</v>
      </c>
      <c r="L8" s="10" t="n">
        <v>0.589589493458811</v>
      </c>
      <c r="M8" s="10" t="n">
        <v>0.586019896842241</v>
      </c>
      <c r="N8" s="10" t="n">
        <v>0.576121307319918</v>
      </c>
      <c r="O8" s="10" t="n">
        <v>0.567677013619193</v>
      </c>
      <c r="P8" s="10" t="n">
        <v>0.594623058584954</v>
      </c>
      <c r="Q8" s="10" t="n">
        <v>0.57055522058175</v>
      </c>
      <c r="R8" s="10" t="n">
        <v>0.563649771737477</v>
      </c>
      <c r="S8" s="10" t="n">
        <v>0.579434240040112</v>
      </c>
      <c r="T8" s="10" t="n">
        <v>0.562443731115478</v>
      </c>
      <c r="U8" s="10" t="n">
        <v>0.574068348659604</v>
      </c>
      <c r="V8" s="10" t="n">
        <v>0.559545507947139</v>
      </c>
      <c r="W8" s="10" t="n">
        <v>0.582935211941327</v>
      </c>
      <c r="X8" s="10" t="n">
        <v>0.590665560159589</v>
      </c>
      <c r="Y8" s="10" t="n">
        <v>0.581519675170685</v>
      </c>
      <c r="Z8" s="10" t="n">
        <v>0.579315695026037</v>
      </c>
      <c r="AA8" s="10" t="n">
        <v>0.565771312406157</v>
      </c>
      <c r="AB8" s="10" t="n">
        <v>0.589095894703573</v>
      </c>
      <c r="AC8" s="10" t="n">
        <v>0.570865066590938</v>
      </c>
      <c r="AD8" s="10" t="n">
        <v>0.584101569624691</v>
      </c>
      <c r="AE8" s="10" t="n">
        <v>0.57109746110169</v>
      </c>
      <c r="AF8" s="10" t="n">
        <v>0.580686526644648</v>
      </c>
      <c r="AG8" s="10" t="n">
        <v>0.56967163291318</v>
      </c>
    </row>
    <row r="9" customFormat="false" ht="15.75" hidden="false" customHeight="false" outlineLevel="0" collapsed="false">
      <c r="A9" s="6" t="s">
        <v>39</v>
      </c>
      <c r="B9" s="10" t="n">
        <v>0.584398485674908</v>
      </c>
      <c r="C9" s="10" t="n">
        <v>0.589117983410708</v>
      </c>
      <c r="D9" s="10" t="n">
        <v>0.586407915292559</v>
      </c>
      <c r="E9" s="10" t="n">
        <v>0.581875230957174</v>
      </c>
      <c r="F9" s="10" t="n">
        <v>0.586327238797587</v>
      </c>
      <c r="G9" s="10" t="n">
        <v>0.587410116714575</v>
      </c>
      <c r="H9" s="10" t="n">
        <v>0.585382725394325</v>
      </c>
      <c r="I9" s="10" t="n">
        <v>1</v>
      </c>
      <c r="J9" s="10" t="n">
        <v>0.579344621963717</v>
      </c>
      <c r="K9" s="10" t="n">
        <v>0.577498179924373</v>
      </c>
      <c r="L9" s="10" t="n">
        <v>0.594382458970442</v>
      </c>
      <c r="M9" s="10" t="n">
        <v>0.592417010762113</v>
      </c>
      <c r="N9" s="10" t="n">
        <v>0.579883026553815</v>
      </c>
      <c r="O9" s="10" t="n">
        <v>0.585990583452714</v>
      </c>
      <c r="P9" s="10" t="n">
        <v>0.595976672354975</v>
      </c>
      <c r="Q9" s="10" t="n">
        <v>0.584447628259633</v>
      </c>
      <c r="R9" s="10" t="n">
        <v>0.585089111967713</v>
      </c>
      <c r="S9" s="10" t="n">
        <v>0.58016859995147</v>
      </c>
      <c r="T9" s="10" t="n">
        <v>0.583832897504324</v>
      </c>
      <c r="U9" s="10" t="n">
        <v>0.588843411422941</v>
      </c>
      <c r="V9" s="10" t="n">
        <v>0.581709348414024</v>
      </c>
      <c r="W9" s="10" t="n">
        <v>0.591571869544701</v>
      </c>
      <c r="X9" s="10" t="n">
        <v>0.593311140710349</v>
      </c>
      <c r="Y9" s="10" t="n">
        <v>0.58528716671792</v>
      </c>
      <c r="Z9" s="10" t="n">
        <v>0.579304787019013</v>
      </c>
      <c r="AA9" s="10" t="n">
        <v>0.585165645537842</v>
      </c>
      <c r="AB9" s="10" t="n">
        <v>0.595762758975381</v>
      </c>
      <c r="AC9" s="10" t="n">
        <v>0.586611559352881</v>
      </c>
      <c r="AD9" s="10" t="n">
        <v>0.584212733262262</v>
      </c>
      <c r="AE9" s="10" t="n">
        <v>0.57504132304627</v>
      </c>
      <c r="AF9" s="10" t="n">
        <v>0.585379795845675</v>
      </c>
      <c r="AG9" s="10" t="n">
        <v>0.587886643991246</v>
      </c>
    </row>
    <row r="10" customFormat="false" ht="15.75" hidden="false" customHeight="false" outlineLevel="0" collapsed="false">
      <c r="A10" s="6" t="s">
        <v>40</v>
      </c>
      <c r="B10" s="10" t="n">
        <v>0.562592808085251</v>
      </c>
      <c r="C10" s="10" t="n">
        <v>0.58314100869535</v>
      </c>
      <c r="D10" s="10" t="n">
        <v>0.552961178818949</v>
      </c>
      <c r="E10" s="10" t="n">
        <v>0.570362586214948</v>
      </c>
      <c r="F10" s="10" t="n">
        <v>0.561303256152145</v>
      </c>
      <c r="G10" s="10" t="n">
        <v>0.560072573721888</v>
      </c>
      <c r="H10" s="10" t="n">
        <v>0.556053820548537</v>
      </c>
      <c r="I10" s="10" t="n">
        <v>0.579344621963717</v>
      </c>
      <c r="J10" s="10" t="n">
        <v>1</v>
      </c>
      <c r="K10" s="10" t="n">
        <v>0.563794713231026</v>
      </c>
      <c r="L10" s="10" t="n">
        <v>0.595980650901078</v>
      </c>
      <c r="M10" s="10" t="n">
        <v>0.593762275058731</v>
      </c>
      <c r="N10" s="10" t="n">
        <v>0.580040561944909</v>
      </c>
      <c r="O10" s="10" t="n">
        <v>0.558349830652561</v>
      </c>
      <c r="P10" s="10" t="n">
        <v>0.592767046679844</v>
      </c>
      <c r="Q10" s="10" t="n">
        <v>0.556104061836599</v>
      </c>
      <c r="R10" s="10" t="n">
        <v>0.564890957658212</v>
      </c>
      <c r="S10" s="10" t="n">
        <v>0.576958262545231</v>
      </c>
      <c r="T10" s="10" t="n">
        <v>0.562421417999095</v>
      </c>
      <c r="U10" s="10" t="n">
        <v>0.561148535977699</v>
      </c>
      <c r="V10" s="10" t="n">
        <v>0.561509261608397</v>
      </c>
      <c r="W10" s="10" t="n">
        <v>0.595882244209649</v>
      </c>
      <c r="X10" s="10" t="n">
        <v>0.592307502493359</v>
      </c>
      <c r="Y10" s="10" t="n">
        <v>0.568937690497876</v>
      </c>
      <c r="Z10" s="10" t="n">
        <v>0.573489371899936</v>
      </c>
      <c r="AA10" s="10" t="n">
        <v>0.560062221551574</v>
      </c>
      <c r="AB10" s="10" t="n">
        <v>0.59373107662121</v>
      </c>
      <c r="AC10" s="10" t="n">
        <v>0.557848117013737</v>
      </c>
      <c r="AD10" s="10" t="n">
        <v>0.573320181132244</v>
      </c>
      <c r="AE10" s="10" t="n">
        <v>0.580031082476602</v>
      </c>
      <c r="AF10" s="10" t="n">
        <v>0.56865221329617</v>
      </c>
      <c r="AG10" s="10" t="n">
        <v>0.56166945587011</v>
      </c>
    </row>
    <row r="11" customFormat="false" ht="15.75" hidden="false" customHeight="false" outlineLevel="0" collapsed="false">
      <c r="A11" s="8" t="s">
        <v>41</v>
      </c>
      <c r="B11" s="10" t="n">
        <v>0.561188217311181</v>
      </c>
      <c r="C11" s="10" t="n">
        <v>0.582610310524192</v>
      </c>
      <c r="D11" s="10" t="n">
        <v>0.559283528815139</v>
      </c>
      <c r="E11" s="10" t="n">
        <v>0.566871943721216</v>
      </c>
      <c r="F11" s="10" t="n">
        <v>0.561501656436105</v>
      </c>
      <c r="G11" s="10" t="n">
        <v>0.561611943547009</v>
      </c>
      <c r="H11" s="10" t="n">
        <v>0.557671314568719</v>
      </c>
      <c r="I11" s="10" t="n">
        <v>0.577498179924373</v>
      </c>
      <c r="J11" s="10" t="n">
        <v>0.563794713231026</v>
      </c>
      <c r="K11" s="10" t="n">
        <v>1</v>
      </c>
      <c r="L11" s="10" t="n">
        <v>0.594133845833807</v>
      </c>
      <c r="M11" s="10" t="n">
        <v>0.592554501185373</v>
      </c>
      <c r="N11" s="10" t="n">
        <v>0.576017573434041</v>
      </c>
      <c r="O11" s="10" t="n">
        <v>0.562947947234745</v>
      </c>
      <c r="P11" s="10" t="n">
        <v>0.591460042758749</v>
      </c>
      <c r="Q11" s="10" t="n">
        <v>0.556782594735686</v>
      </c>
      <c r="R11" s="10" t="n">
        <v>0.567990689493312</v>
      </c>
      <c r="S11" s="10" t="n">
        <v>0.575033295355191</v>
      </c>
      <c r="T11" s="10" t="n">
        <v>0.565113660196721</v>
      </c>
      <c r="U11" s="10" t="n">
        <v>0.564599757752423</v>
      </c>
      <c r="V11" s="10" t="n">
        <v>0.564360127267599</v>
      </c>
      <c r="W11" s="10" t="n">
        <v>0.594423054166873</v>
      </c>
      <c r="X11" s="10" t="n">
        <v>0.59113359184749</v>
      </c>
      <c r="Y11" s="10" t="n">
        <v>0.567233124039937</v>
      </c>
      <c r="Z11" s="10" t="n">
        <v>0.573311717982011</v>
      </c>
      <c r="AA11" s="10" t="n">
        <v>0.564331647090247</v>
      </c>
      <c r="AB11" s="10" t="n">
        <v>0.594103616262781</v>
      </c>
      <c r="AC11" s="10" t="n">
        <v>0.56049217752866</v>
      </c>
      <c r="AD11" s="10" t="n">
        <v>0.571534372022321</v>
      </c>
      <c r="AE11" s="10" t="n">
        <v>0.575481116497521</v>
      </c>
      <c r="AF11" s="10" t="n">
        <v>0.566737316821045</v>
      </c>
      <c r="AG11" s="10" t="n">
        <v>0.565862808066534</v>
      </c>
    </row>
    <row r="12" customFormat="false" ht="15.75" hidden="false" customHeight="false" outlineLevel="0" collapsed="false">
      <c r="A12" s="6" t="s">
        <v>42</v>
      </c>
      <c r="B12" s="10" t="n">
        <v>0.589894209545072</v>
      </c>
      <c r="C12" s="10" t="n">
        <v>0.591006619087864</v>
      </c>
      <c r="D12" s="10" t="n">
        <v>0.590887985541916</v>
      </c>
      <c r="E12" s="10" t="n">
        <v>0.594771942776459</v>
      </c>
      <c r="F12" s="10" t="n">
        <v>0.594300068004483</v>
      </c>
      <c r="G12" s="10" t="n">
        <v>0.594005621110789</v>
      </c>
      <c r="H12" s="10" t="n">
        <v>0.589589493458811</v>
      </c>
      <c r="I12" s="10" t="n">
        <v>0.594382458970442</v>
      </c>
      <c r="J12" s="10" t="n">
        <v>0.595980650901078</v>
      </c>
      <c r="K12" s="10" t="n">
        <v>0.594133845833807</v>
      </c>
      <c r="L12" s="10" t="n">
        <v>1</v>
      </c>
      <c r="M12" s="10" t="n">
        <v>0.586881981257724</v>
      </c>
      <c r="N12" s="10" t="n">
        <v>0.594908662756372</v>
      </c>
      <c r="O12" s="10" t="n">
        <v>0.596150050220328</v>
      </c>
      <c r="P12" s="10" t="n">
        <v>0.590029333513708</v>
      </c>
      <c r="Q12" s="10" t="n">
        <v>0.590174494330133</v>
      </c>
      <c r="R12" s="10" t="n">
        <v>0.59909922607193</v>
      </c>
      <c r="S12" s="10" t="n">
        <v>0.590290724281396</v>
      </c>
      <c r="T12" s="10" t="n">
        <v>0.597058905802255</v>
      </c>
      <c r="U12" s="10" t="n">
        <v>0.594374272953059</v>
      </c>
      <c r="V12" s="10" t="n">
        <v>0.596362664646037</v>
      </c>
      <c r="W12" s="10" t="n">
        <v>0.589450982011082</v>
      </c>
      <c r="X12" s="10" t="n">
        <v>0.590001418897229</v>
      </c>
      <c r="Y12" s="10" t="n">
        <v>0.592164438682217</v>
      </c>
      <c r="Z12" s="10" t="n">
        <v>0.591578734720415</v>
      </c>
      <c r="AA12" s="10" t="n">
        <v>0.596893370331591</v>
      </c>
      <c r="AB12" s="10" t="n">
        <v>0.590609888769338</v>
      </c>
      <c r="AC12" s="10" t="n">
        <v>0.593090024163211</v>
      </c>
      <c r="AD12" s="10" t="n">
        <v>0.592586730990299</v>
      </c>
      <c r="AE12" s="10" t="n">
        <v>0.592577511673403</v>
      </c>
      <c r="AF12" s="10" t="n">
        <v>0.59243880128294</v>
      </c>
      <c r="AG12" s="10" t="n">
        <v>0.597692181382821</v>
      </c>
    </row>
    <row r="13" customFormat="false" ht="15.75" hidden="false" customHeight="false" outlineLevel="0" collapsed="false">
      <c r="A13" s="6" t="s">
        <v>43</v>
      </c>
      <c r="B13" s="10" t="n">
        <v>0.586678466222581</v>
      </c>
      <c r="C13" s="10" t="n">
        <v>0.589236282423307</v>
      </c>
      <c r="D13" s="10" t="n">
        <v>0.586775849545168</v>
      </c>
      <c r="E13" s="10" t="n">
        <v>0.59327459415128</v>
      </c>
      <c r="F13" s="10" t="n">
        <v>0.591225762050854</v>
      </c>
      <c r="G13" s="10" t="n">
        <v>0.590604002175241</v>
      </c>
      <c r="H13" s="10" t="n">
        <v>0.586019896842241</v>
      </c>
      <c r="I13" s="10" t="n">
        <v>0.592417010762113</v>
      </c>
      <c r="J13" s="10" t="n">
        <v>0.593762275058731</v>
      </c>
      <c r="K13" s="10" t="n">
        <v>0.592554501185373</v>
      </c>
      <c r="L13" s="10" t="n">
        <v>0.586881981257724</v>
      </c>
      <c r="M13" s="10" t="n">
        <v>1</v>
      </c>
      <c r="N13" s="10" t="n">
        <v>0.593026833299589</v>
      </c>
      <c r="O13" s="10" t="n">
        <v>0.593238089781776</v>
      </c>
      <c r="P13" s="10" t="n">
        <v>0.589004668139056</v>
      </c>
      <c r="Q13" s="10" t="n">
        <v>0.586983609514854</v>
      </c>
      <c r="R13" s="10" t="n">
        <v>0.595671697976987</v>
      </c>
      <c r="S13" s="10" t="n">
        <v>0.588409473690266</v>
      </c>
      <c r="T13" s="10" t="n">
        <v>0.594578981251506</v>
      </c>
      <c r="U13" s="10" t="n">
        <v>0.590042998860576</v>
      </c>
      <c r="V13" s="10" t="n">
        <v>0.593938306296435</v>
      </c>
      <c r="W13" s="10" t="n">
        <v>0.585080366413278</v>
      </c>
      <c r="X13" s="10" t="n">
        <v>0.589103339867479</v>
      </c>
      <c r="Y13" s="10" t="n">
        <v>0.589071748284533</v>
      </c>
      <c r="Z13" s="10" t="n">
        <v>0.589976349498032</v>
      </c>
      <c r="AA13" s="10" t="n">
        <v>0.593852357713637</v>
      </c>
      <c r="AB13" s="10" t="n">
        <v>0.586679840681962</v>
      </c>
      <c r="AC13" s="10" t="n">
        <v>0.59003771939778</v>
      </c>
      <c r="AD13" s="10" t="n">
        <v>0.589892395741141</v>
      </c>
      <c r="AE13" s="10" t="n">
        <v>0.591160166776197</v>
      </c>
      <c r="AF13" s="10" t="n">
        <v>0.589400910563347</v>
      </c>
      <c r="AG13" s="10" t="n">
        <v>0.594376619793903</v>
      </c>
    </row>
    <row r="14" customFormat="false" ht="15.75" hidden="false" customHeight="false" outlineLevel="0" collapsed="false">
      <c r="A14" s="6" t="s">
        <v>44</v>
      </c>
      <c r="B14" s="10" t="n">
        <v>0.575096085901416</v>
      </c>
      <c r="C14" s="10" t="n">
        <v>0.584004197521544</v>
      </c>
      <c r="D14" s="10" t="n">
        <v>0.577491325595317</v>
      </c>
      <c r="E14" s="10" t="n">
        <v>0.579304608294733</v>
      </c>
      <c r="F14" s="10" t="n">
        <v>0.579865431759581</v>
      </c>
      <c r="G14" s="10" t="n">
        <v>0.580342505145607</v>
      </c>
      <c r="H14" s="10" t="n">
        <v>0.576121307319918</v>
      </c>
      <c r="I14" s="10" t="n">
        <v>0.579883026553815</v>
      </c>
      <c r="J14" s="10" t="n">
        <v>0.580040561944909</v>
      </c>
      <c r="K14" s="10" t="n">
        <v>0.576017573434041</v>
      </c>
      <c r="L14" s="10" t="n">
        <v>0.594908662756372</v>
      </c>
      <c r="M14" s="10" t="n">
        <v>0.593026833299589</v>
      </c>
      <c r="N14" s="10" t="n">
        <v>1</v>
      </c>
      <c r="O14" s="10" t="n">
        <v>0.582511038355112</v>
      </c>
      <c r="P14" s="10" t="n">
        <v>0.593523425270289</v>
      </c>
      <c r="Q14" s="10" t="n">
        <v>0.576025357571023</v>
      </c>
      <c r="R14" s="10" t="n">
        <v>0.58552121694596</v>
      </c>
      <c r="S14" s="10" t="n">
        <v>0.578170370226186</v>
      </c>
      <c r="T14" s="10" t="n">
        <v>0.584533564317929</v>
      </c>
      <c r="U14" s="10" t="n">
        <v>0.58433039238025</v>
      </c>
      <c r="V14" s="10" t="n">
        <v>0.583178560367216</v>
      </c>
      <c r="W14" s="10" t="n">
        <v>0.594376704882625</v>
      </c>
      <c r="X14" s="10" t="n">
        <v>0.591720968022387</v>
      </c>
      <c r="Y14" s="10" t="n">
        <v>0.577081557854608</v>
      </c>
      <c r="Z14" s="10" t="n">
        <v>0.573606703808552</v>
      </c>
      <c r="AA14" s="10" t="n">
        <v>0.583114956926324</v>
      </c>
      <c r="AB14" s="10" t="n">
        <v>0.594997556221033</v>
      </c>
      <c r="AC14" s="10" t="n">
        <v>0.578881843130678</v>
      </c>
      <c r="AD14" s="10" t="n">
        <v>0.576873393214068</v>
      </c>
      <c r="AE14" s="10" t="n">
        <v>0.578239815273225</v>
      </c>
      <c r="AF14" s="10" t="n">
        <v>0.577585208221537</v>
      </c>
      <c r="AG14" s="10" t="n">
        <v>0.584820704412257</v>
      </c>
    </row>
    <row r="15" customFormat="false" ht="15.75" hidden="false" customHeight="false" outlineLevel="0" collapsed="false">
      <c r="A15" s="6" t="s">
        <v>45</v>
      </c>
      <c r="B15" s="10" t="n">
        <v>0.57471598041951</v>
      </c>
      <c r="C15" s="10" t="n">
        <v>0.590071606268621</v>
      </c>
      <c r="D15" s="10" t="n">
        <v>0.557120086367711</v>
      </c>
      <c r="E15" s="10" t="n">
        <v>0.574536236637755</v>
      </c>
      <c r="F15" s="10" t="n">
        <v>0.570186064736622</v>
      </c>
      <c r="G15" s="10" t="n">
        <v>0.570452598779269</v>
      </c>
      <c r="H15" s="10" t="n">
        <v>0.567677013619193</v>
      </c>
      <c r="I15" s="10" t="n">
        <v>0.585990583452714</v>
      </c>
      <c r="J15" s="10" t="n">
        <v>0.558349830652561</v>
      </c>
      <c r="K15" s="10" t="n">
        <v>0.562947947234745</v>
      </c>
      <c r="L15" s="10" t="n">
        <v>0.596150050220328</v>
      </c>
      <c r="M15" s="10" t="n">
        <v>0.593238089781776</v>
      </c>
      <c r="N15" s="10" t="n">
        <v>0.582511038355112</v>
      </c>
      <c r="O15" s="10" t="n">
        <v>1</v>
      </c>
      <c r="P15" s="10" t="n">
        <v>0.597779901836004</v>
      </c>
      <c r="Q15" s="10" t="n">
        <v>0.568447632096811</v>
      </c>
      <c r="R15" s="10" t="n">
        <v>0.545378121002927</v>
      </c>
      <c r="S15" s="10" t="n">
        <v>0.583303101453842</v>
      </c>
      <c r="T15" s="10" t="n">
        <v>0.554300936894925</v>
      </c>
      <c r="U15" s="10" t="n">
        <v>0.548964186900388</v>
      </c>
      <c r="V15" s="10" t="n">
        <v>0.558087696205698</v>
      </c>
      <c r="W15" s="10" t="n">
        <v>0.593349394715915</v>
      </c>
      <c r="X15" s="10" t="n">
        <v>0.594368052165617</v>
      </c>
      <c r="Y15" s="10" t="n">
        <v>0.579450307725962</v>
      </c>
      <c r="Z15" s="10" t="n">
        <v>0.579067586613358</v>
      </c>
      <c r="AA15" s="10" t="n">
        <v>0.557760699878299</v>
      </c>
      <c r="AB15" s="10" t="n">
        <v>0.595620910367454</v>
      </c>
      <c r="AC15" s="10" t="n">
        <v>0.568369000984632</v>
      </c>
      <c r="AD15" s="10" t="n">
        <v>0.583479657492313</v>
      </c>
      <c r="AE15" s="10" t="n">
        <v>0.58070982288612</v>
      </c>
      <c r="AF15" s="10" t="n">
        <v>0.579079194417116</v>
      </c>
      <c r="AG15" s="10" t="n">
        <v>0.566276927552144</v>
      </c>
    </row>
    <row r="16" customFormat="false" ht="15.75" hidden="false" customHeight="false" outlineLevel="0" collapsed="false">
      <c r="A16" s="6" t="s">
        <v>46</v>
      </c>
      <c r="B16" s="10" t="n">
        <v>0.594744686053395</v>
      </c>
      <c r="C16" s="10" t="n">
        <v>0.593012761951947</v>
      </c>
      <c r="D16" s="10" t="n">
        <v>0.59538233911166</v>
      </c>
      <c r="E16" s="10" t="n">
        <v>0.594773498793678</v>
      </c>
      <c r="F16" s="10" t="n">
        <v>0.597178866168888</v>
      </c>
      <c r="G16" s="10" t="n">
        <v>0.597399942379769</v>
      </c>
      <c r="H16" s="10" t="n">
        <v>0.594623058584954</v>
      </c>
      <c r="I16" s="10" t="n">
        <v>0.595976672354975</v>
      </c>
      <c r="J16" s="10" t="n">
        <v>0.592767046679844</v>
      </c>
      <c r="K16" s="10" t="n">
        <v>0.591460042758749</v>
      </c>
      <c r="L16" s="10" t="n">
        <v>0.590029333513708</v>
      </c>
      <c r="M16" s="10" t="n">
        <v>0.589004668139056</v>
      </c>
      <c r="N16" s="10" t="n">
        <v>0.593523425270289</v>
      </c>
      <c r="O16" s="10" t="n">
        <v>0.597779901836004</v>
      </c>
      <c r="P16" s="10" t="n">
        <v>1</v>
      </c>
      <c r="Q16" s="10" t="n">
        <v>0.59502188380105</v>
      </c>
      <c r="R16" s="10" t="n">
        <v>0.596593255435949</v>
      </c>
      <c r="S16" s="10" t="n">
        <v>0.590817784880621</v>
      </c>
      <c r="T16" s="10" t="n">
        <v>0.595427470603111</v>
      </c>
      <c r="U16" s="10" t="n">
        <v>0.597067375518448</v>
      </c>
      <c r="V16" s="10" t="n">
        <v>0.593962094966868</v>
      </c>
      <c r="W16" s="10" t="n">
        <v>0.589594006374543</v>
      </c>
      <c r="X16" s="10" t="n">
        <v>0.588880886148977</v>
      </c>
      <c r="Y16" s="10" t="n">
        <v>0.596028113454267</v>
      </c>
      <c r="Z16" s="10" t="n">
        <v>0.592456137826793</v>
      </c>
      <c r="AA16" s="10" t="n">
        <v>0.596755751707317</v>
      </c>
      <c r="AB16" s="10" t="n">
        <v>0.593914528982297</v>
      </c>
      <c r="AC16" s="10" t="n">
        <v>0.596885884159138</v>
      </c>
      <c r="AD16" s="10" t="n">
        <v>0.59594152406209</v>
      </c>
      <c r="AE16" s="10" t="n">
        <v>0.589415763684892</v>
      </c>
      <c r="AF16" s="10" t="n">
        <v>0.596261876698116</v>
      </c>
      <c r="AG16" s="10" t="n">
        <v>0.598580225275206</v>
      </c>
    </row>
    <row r="17" customFormat="false" ht="15.75" hidden="false" customHeight="false" outlineLevel="0" collapsed="false">
      <c r="A17" s="6" t="s">
        <v>47</v>
      </c>
      <c r="B17" s="10" t="n">
        <v>0.576613351865545</v>
      </c>
      <c r="C17" s="10" t="n">
        <v>0.590124710139093</v>
      </c>
      <c r="D17" s="10" t="n">
        <v>0.571573004597536</v>
      </c>
      <c r="E17" s="10" t="n">
        <v>0.569544338419876</v>
      </c>
      <c r="F17" s="10" t="n">
        <v>0.569398977092841</v>
      </c>
      <c r="G17" s="10" t="n">
        <v>0.571326553865376</v>
      </c>
      <c r="H17" s="10" t="n">
        <v>0.57055522058175</v>
      </c>
      <c r="I17" s="10" t="n">
        <v>0.584447628259633</v>
      </c>
      <c r="J17" s="10" t="n">
        <v>0.556104061836599</v>
      </c>
      <c r="K17" s="10" t="n">
        <v>0.556782594735686</v>
      </c>
      <c r="L17" s="10" t="n">
        <v>0.590174494330133</v>
      </c>
      <c r="M17" s="10" t="n">
        <v>0.586983609514854</v>
      </c>
      <c r="N17" s="10" t="n">
        <v>0.576025357571023</v>
      </c>
      <c r="O17" s="10" t="n">
        <v>0.568447632096811</v>
      </c>
      <c r="P17" s="10" t="n">
        <v>0.59502188380105</v>
      </c>
      <c r="Q17" s="10" t="n">
        <v>1</v>
      </c>
      <c r="R17" s="10" t="n">
        <v>0.563066185494275</v>
      </c>
      <c r="S17" s="10" t="n">
        <v>0.580331257662471</v>
      </c>
      <c r="T17" s="10" t="n">
        <v>0.562578725133929</v>
      </c>
      <c r="U17" s="10" t="n">
        <v>0.572378635407484</v>
      </c>
      <c r="V17" s="10" t="n">
        <v>0.560023049210228</v>
      </c>
      <c r="W17" s="10" t="n">
        <v>0.584800241304035</v>
      </c>
      <c r="X17" s="10" t="n">
        <v>0.590701725692715</v>
      </c>
      <c r="Y17" s="10" t="n">
        <v>0.580131876539735</v>
      </c>
      <c r="Z17" s="10" t="n">
        <v>0.578300557273047</v>
      </c>
      <c r="AA17" s="10" t="n">
        <v>0.565739070073919</v>
      </c>
      <c r="AB17" s="10" t="n">
        <v>0.591822191622064</v>
      </c>
      <c r="AC17" s="10" t="n">
        <v>0.57054209609505</v>
      </c>
      <c r="AD17" s="10" t="n">
        <v>0.583430073486946</v>
      </c>
      <c r="AE17" s="10" t="n">
        <v>0.571522386727253</v>
      </c>
      <c r="AF17" s="10" t="n">
        <v>0.579550459153399</v>
      </c>
      <c r="AG17" s="10" t="n">
        <v>0.569348004625319</v>
      </c>
    </row>
    <row r="18" customFormat="false" ht="15.75" hidden="false" customHeight="false" outlineLevel="0" collapsed="false">
      <c r="A18" s="6" t="s">
        <v>48</v>
      </c>
      <c r="B18" s="10" t="n">
        <v>0.569659037982777</v>
      </c>
      <c r="C18" s="10" t="n">
        <v>0.587644029260133</v>
      </c>
      <c r="D18" s="10" t="n">
        <v>0.554268844896628</v>
      </c>
      <c r="E18" s="10" t="n">
        <v>0.57567886613548</v>
      </c>
      <c r="F18" s="10" t="n">
        <v>0.568077211561329</v>
      </c>
      <c r="G18" s="10" t="n">
        <v>0.567852123749428</v>
      </c>
      <c r="H18" s="10" t="n">
        <v>0.563649771737477</v>
      </c>
      <c r="I18" s="10" t="n">
        <v>0.585089111967713</v>
      </c>
      <c r="J18" s="10" t="n">
        <v>0.564890957658212</v>
      </c>
      <c r="K18" s="10" t="n">
        <v>0.567990689493312</v>
      </c>
      <c r="L18" s="10" t="n">
        <v>0.59909922607193</v>
      </c>
      <c r="M18" s="10" t="n">
        <v>0.595671697976987</v>
      </c>
      <c r="N18" s="10" t="n">
        <v>0.58552121694596</v>
      </c>
      <c r="O18" s="10" t="n">
        <v>0.545378121002927</v>
      </c>
      <c r="P18" s="10" t="n">
        <v>0.596593255435949</v>
      </c>
      <c r="Q18" s="10" t="n">
        <v>0.563066185494275</v>
      </c>
      <c r="R18" s="10" t="n">
        <v>1</v>
      </c>
      <c r="S18" s="10" t="n">
        <v>0.581290163060086</v>
      </c>
      <c r="T18" s="10" t="n">
        <v>0.559006524520926</v>
      </c>
      <c r="U18" s="10" t="n">
        <v>0.542827467507642</v>
      </c>
      <c r="V18" s="10" t="n">
        <v>0.563341064951356</v>
      </c>
      <c r="W18" s="10" t="n">
        <v>0.597324829990128</v>
      </c>
      <c r="X18" s="10" t="n">
        <v>0.59571715586233</v>
      </c>
      <c r="Y18" s="10" t="n">
        <v>0.575827377181177</v>
      </c>
      <c r="Z18" s="10" t="n">
        <v>0.577884324506941</v>
      </c>
      <c r="AA18" s="10" t="n">
        <v>0.559465155667378</v>
      </c>
      <c r="AB18" s="10" t="n">
        <v>0.594160852294825</v>
      </c>
      <c r="AC18" s="10" t="n">
        <v>0.565165959001537</v>
      </c>
      <c r="AD18" s="10" t="n">
        <v>0.579643541576996</v>
      </c>
      <c r="AE18" s="10" t="n">
        <v>0.58533970141945</v>
      </c>
      <c r="AF18" s="10" t="n">
        <v>0.575518814225569</v>
      </c>
      <c r="AG18" s="10" t="n">
        <v>0.567614658726459</v>
      </c>
    </row>
    <row r="19" customFormat="false" ht="15.75" hidden="false" customHeight="false" outlineLevel="0" collapsed="false">
      <c r="A19" s="6" t="s">
        <v>49</v>
      </c>
      <c r="B19" s="10" t="n">
        <v>0.579884274080812</v>
      </c>
      <c r="C19" s="10" t="n">
        <v>0.58240188034113</v>
      </c>
      <c r="D19" s="10" t="n">
        <v>0.580469458453247</v>
      </c>
      <c r="E19" s="10" t="n">
        <v>0.578764410765141</v>
      </c>
      <c r="F19" s="10" t="n">
        <v>0.582297194680541</v>
      </c>
      <c r="G19" s="10" t="n">
        <v>0.582521532601896</v>
      </c>
      <c r="H19" s="10" t="n">
        <v>0.579434240040112</v>
      </c>
      <c r="I19" s="10" t="n">
        <v>0.58016859995147</v>
      </c>
      <c r="J19" s="10" t="n">
        <v>0.576958262545231</v>
      </c>
      <c r="K19" s="10" t="n">
        <v>0.575033295355191</v>
      </c>
      <c r="L19" s="10" t="n">
        <v>0.590290724281396</v>
      </c>
      <c r="M19" s="10" t="n">
        <v>0.588409473690266</v>
      </c>
      <c r="N19" s="10" t="n">
        <v>0.578170370226186</v>
      </c>
      <c r="O19" s="10" t="n">
        <v>0.583303101453842</v>
      </c>
      <c r="P19" s="10" t="n">
        <v>0.590817784880621</v>
      </c>
      <c r="Q19" s="10" t="n">
        <v>0.580331257662471</v>
      </c>
      <c r="R19" s="10" t="n">
        <v>0.581290163060086</v>
      </c>
      <c r="S19" s="10" t="n">
        <v>1</v>
      </c>
      <c r="T19" s="10" t="n">
        <v>0.579911112550177</v>
      </c>
      <c r="U19" s="10" t="n">
        <v>0.581817814159882</v>
      </c>
      <c r="V19" s="10" t="n">
        <v>0.578621976896401</v>
      </c>
      <c r="W19" s="10" t="n">
        <v>0.589955344480108</v>
      </c>
      <c r="X19" s="10" t="n">
        <v>0.587962124903847</v>
      </c>
      <c r="Y19" s="10" t="n">
        <v>0.581050165119135</v>
      </c>
      <c r="Z19" s="10" t="n">
        <v>0.576708080909292</v>
      </c>
      <c r="AA19" s="10" t="n">
        <v>0.582072601299164</v>
      </c>
      <c r="AB19" s="10" t="n">
        <v>0.594045363147677</v>
      </c>
      <c r="AC19" s="10" t="n">
        <v>0.581423599759929</v>
      </c>
      <c r="AD19" s="10" t="n">
        <v>0.581075470173085</v>
      </c>
      <c r="AE19" s="10" t="n">
        <v>0.574109636099975</v>
      </c>
      <c r="AF19" s="10" t="n">
        <v>0.581287255804311</v>
      </c>
      <c r="AG19" s="10" t="n">
        <v>0.58352376930101</v>
      </c>
    </row>
    <row r="20" customFormat="false" ht="15.75" hidden="false" customHeight="false" outlineLevel="0" collapsed="false">
      <c r="A20" s="6" t="s">
        <v>50</v>
      </c>
      <c r="B20" s="10" t="n">
        <v>0.568502881386791</v>
      </c>
      <c r="C20" s="10" t="n">
        <v>0.585666217969876</v>
      </c>
      <c r="D20" s="10" t="n">
        <v>0.552296670912205</v>
      </c>
      <c r="E20" s="10" t="n">
        <v>0.575573730207347</v>
      </c>
      <c r="F20" s="10" t="n">
        <v>0.567010042814536</v>
      </c>
      <c r="G20" s="10" t="n">
        <v>0.566957529173916</v>
      </c>
      <c r="H20" s="10" t="n">
        <v>0.562443731115478</v>
      </c>
      <c r="I20" s="10" t="n">
        <v>0.583832897504324</v>
      </c>
      <c r="J20" s="10" t="n">
        <v>0.562421417999095</v>
      </c>
      <c r="K20" s="10" t="n">
        <v>0.565113660196721</v>
      </c>
      <c r="L20" s="10" t="n">
        <v>0.597058905802255</v>
      </c>
      <c r="M20" s="10" t="n">
        <v>0.594578981251506</v>
      </c>
      <c r="N20" s="10" t="n">
        <v>0.584533564317929</v>
      </c>
      <c r="O20" s="10" t="n">
        <v>0.554300936894925</v>
      </c>
      <c r="P20" s="10" t="n">
        <v>0.595427470603111</v>
      </c>
      <c r="Q20" s="10" t="n">
        <v>0.562578725133929</v>
      </c>
      <c r="R20" s="10" t="n">
        <v>0.559006524520926</v>
      </c>
      <c r="S20" s="10" t="n">
        <v>0.579911112550177</v>
      </c>
      <c r="T20" s="10" t="n">
        <v>1</v>
      </c>
      <c r="U20" s="10" t="n">
        <v>0.558370805209421</v>
      </c>
      <c r="V20" s="10" t="n">
        <v>0.562949778882068</v>
      </c>
      <c r="W20" s="10" t="n">
        <v>0.595613825527457</v>
      </c>
      <c r="X20" s="10" t="n">
        <v>0.5935463053236</v>
      </c>
      <c r="Y20" s="10" t="n">
        <v>0.574464605910457</v>
      </c>
      <c r="Z20" s="10" t="n">
        <v>0.575621862382287</v>
      </c>
      <c r="AA20" s="10" t="n">
        <v>0.558772632628926</v>
      </c>
      <c r="AB20" s="10" t="n">
        <v>0.59351331584048</v>
      </c>
      <c r="AC20" s="10" t="n">
        <v>0.564221990804026</v>
      </c>
      <c r="AD20" s="10" t="n">
        <v>0.578654140860982</v>
      </c>
      <c r="AE20" s="10" t="n">
        <v>0.584673474752653</v>
      </c>
      <c r="AF20" s="10" t="n">
        <v>0.57438782509606</v>
      </c>
      <c r="AG20" s="10" t="n">
        <v>0.566731074745506</v>
      </c>
    </row>
    <row r="21" customFormat="false" ht="15.75" hidden="false" customHeight="false" outlineLevel="0" collapsed="false">
      <c r="A21" s="8" t="s">
        <v>51</v>
      </c>
      <c r="B21" s="10" t="n">
        <v>0.579011946963855</v>
      </c>
      <c r="C21" s="10" t="n">
        <v>0.591539462094937</v>
      </c>
      <c r="D21" s="10" t="n">
        <v>0.563583122321888</v>
      </c>
      <c r="E21" s="10" t="n">
        <v>0.577178340043964</v>
      </c>
      <c r="F21" s="10" t="n">
        <v>0.574552343033355</v>
      </c>
      <c r="G21" s="10" t="n">
        <v>0.575337337686579</v>
      </c>
      <c r="H21" s="10" t="n">
        <v>0.574068348659604</v>
      </c>
      <c r="I21" s="10" t="n">
        <v>0.588843411422941</v>
      </c>
      <c r="J21" s="10" t="n">
        <v>0.561148535977699</v>
      </c>
      <c r="K21" s="10" t="n">
        <v>0.564599757752423</v>
      </c>
      <c r="L21" s="10" t="n">
        <v>0.594374272953059</v>
      </c>
      <c r="M21" s="10" t="n">
        <v>0.590042998860576</v>
      </c>
      <c r="N21" s="10" t="n">
        <v>0.58433039238025</v>
      </c>
      <c r="O21" s="10" t="n">
        <v>0.548964186900388</v>
      </c>
      <c r="P21" s="10" t="n">
        <v>0.597067375518448</v>
      </c>
      <c r="Q21" s="10" t="n">
        <v>0.572378635407484</v>
      </c>
      <c r="R21" s="10" t="n">
        <v>0.542827467507642</v>
      </c>
      <c r="S21" s="10" t="n">
        <v>0.581817814159882</v>
      </c>
      <c r="T21" s="10" t="n">
        <v>0.558370805209421</v>
      </c>
      <c r="U21" s="10" t="n">
        <v>1</v>
      </c>
      <c r="V21" s="10" t="n">
        <v>0.56141838588501</v>
      </c>
      <c r="W21" s="10" t="n">
        <v>0.587718063405587</v>
      </c>
      <c r="X21" s="10" t="n">
        <v>0.593995703105985</v>
      </c>
      <c r="Y21" s="10" t="n">
        <v>0.58360618014408</v>
      </c>
      <c r="Z21" s="10" t="n">
        <v>0.580123397019795</v>
      </c>
      <c r="AA21" s="10" t="n">
        <v>0.561287794501136</v>
      </c>
      <c r="AB21" s="10" t="n">
        <v>0.589417209096702</v>
      </c>
      <c r="AC21" s="10" t="n">
        <v>0.572919990627508</v>
      </c>
      <c r="AD21" s="10" t="n">
        <v>0.586201910598088</v>
      </c>
      <c r="AE21" s="10" t="n">
        <v>0.580884922699885</v>
      </c>
      <c r="AF21" s="10" t="n">
        <v>0.583175803315069</v>
      </c>
      <c r="AG21" s="10" t="n">
        <v>0.571063052721224</v>
      </c>
    </row>
    <row r="22" customFormat="false" ht="15.75" hidden="false" customHeight="false" outlineLevel="0" collapsed="false">
      <c r="A22" s="6" t="s">
        <v>52</v>
      </c>
      <c r="B22" s="10" t="n">
        <v>0.565788579472555</v>
      </c>
      <c r="C22" s="10" t="n">
        <v>0.583849122713618</v>
      </c>
      <c r="D22" s="10" t="n">
        <v>0.55133423043293</v>
      </c>
      <c r="E22" s="10" t="n">
        <v>0.573730823302434</v>
      </c>
      <c r="F22" s="10" t="n">
        <v>0.564972546767796</v>
      </c>
      <c r="G22" s="10" t="n">
        <v>0.564532977065034</v>
      </c>
      <c r="H22" s="10" t="n">
        <v>0.559545507947139</v>
      </c>
      <c r="I22" s="10" t="n">
        <v>0.581709348414024</v>
      </c>
      <c r="J22" s="10" t="n">
        <v>0.561509261608397</v>
      </c>
      <c r="K22" s="10" t="n">
        <v>0.564360127267599</v>
      </c>
      <c r="L22" s="10" t="n">
        <v>0.596362664646037</v>
      </c>
      <c r="M22" s="10" t="n">
        <v>0.593938306296435</v>
      </c>
      <c r="N22" s="10" t="n">
        <v>0.583178560367216</v>
      </c>
      <c r="O22" s="10" t="n">
        <v>0.558087696205698</v>
      </c>
      <c r="P22" s="10" t="n">
        <v>0.593962094966868</v>
      </c>
      <c r="Q22" s="10" t="n">
        <v>0.560023049210228</v>
      </c>
      <c r="R22" s="10" t="n">
        <v>0.563341064951356</v>
      </c>
      <c r="S22" s="10" t="n">
        <v>0.578621976896401</v>
      </c>
      <c r="T22" s="10" t="n">
        <v>0.562949778882068</v>
      </c>
      <c r="U22" s="10" t="n">
        <v>0.56141838588501</v>
      </c>
      <c r="V22" s="10" t="n">
        <v>1</v>
      </c>
      <c r="W22" s="10" t="n">
        <v>0.595944418147277</v>
      </c>
      <c r="X22" s="10" t="n">
        <v>0.592477155087214</v>
      </c>
      <c r="Y22" s="10" t="n">
        <v>0.571979425319959</v>
      </c>
      <c r="Z22" s="10" t="n">
        <v>0.574271346465174</v>
      </c>
      <c r="AA22" s="10" t="n">
        <v>0.55972360331317</v>
      </c>
      <c r="AB22" s="10" t="n">
        <v>0.593295839405796</v>
      </c>
      <c r="AC22" s="10" t="n">
        <v>0.56150870470938</v>
      </c>
      <c r="AD22" s="10" t="n">
        <v>0.576324005308514</v>
      </c>
      <c r="AE22" s="10" t="n">
        <v>0.583720939482517</v>
      </c>
      <c r="AF22" s="10" t="n">
        <v>0.571891792909882</v>
      </c>
      <c r="AG22" s="10" t="n">
        <v>0.564631841927283</v>
      </c>
    </row>
    <row r="23" customFormat="false" ht="15.75" hidden="false" customHeight="false" outlineLevel="0" collapsed="false">
      <c r="A23" s="8" t="s">
        <v>53</v>
      </c>
      <c r="B23" s="10" t="n">
        <v>0.58427260043511</v>
      </c>
      <c r="C23" s="10" t="n">
        <v>0.588475127707969</v>
      </c>
      <c r="D23" s="10" t="n">
        <v>0.584244151357529</v>
      </c>
      <c r="E23" s="10" t="n">
        <v>0.593082954628406</v>
      </c>
      <c r="F23" s="10" t="n">
        <v>0.590320790767325</v>
      </c>
      <c r="G23" s="10" t="n">
        <v>0.589311222438945</v>
      </c>
      <c r="H23" s="10" t="n">
        <v>0.582935211941327</v>
      </c>
      <c r="I23" s="10" t="n">
        <v>0.591571869544701</v>
      </c>
      <c r="J23" s="10" t="n">
        <v>0.595882244209649</v>
      </c>
      <c r="K23" s="10" t="n">
        <v>0.594423054166873</v>
      </c>
      <c r="L23" s="10" t="n">
        <v>0.589450982011082</v>
      </c>
      <c r="M23" s="10" t="n">
        <v>0.585080366413278</v>
      </c>
      <c r="N23" s="10" t="n">
        <v>0.594376704882625</v>
      </c>
      <c r="O23" s="10" t="n">
        <v>0.593349394715915</v>
      </c>
      <c r="P23" s="10" t="n">
        <v>0.589594006374543</v>
      </c>
      <c r="Q23" s="10" t="n">
        <v>0.584800241304035</v>
      </c>
      <c r="R23" s="10" t="n">
        <v>0.597324829990128</v>
      </c>
      <c r="S23" s="10" t="n">
        <v>0.589955344480108</v>
      </c>
      <c r="T23" s="10" t="n">
        <v>0.595613825527457</v>
      </c>
      <c r="U23" s="10" t="n">
        <v>0.587718063405587</v>
      </c>
      <c r="V23" s="10" t="n">
        <v>0.595944418147277</v>
      </c>
      <c r="W23" s="10" t="n">
        <v>1</v>
      </c>
      <c r="X23" s="10" t="n">
        <v>0.590315909107159</v>
      </c>
      <c r="Y23" s="10" t="n">
        <v>0.587304878275235</v>
      </c>
      <c r="Z23" s="10" t="n">
        <v>0.590463854208525</v>
      </c>
      <c r="AA23" s="10" t="n">
        <v>0.595276534284887</v>
      </c>
      <c r="AB23" s="10" t="n">
        <v>0.580862246483323</v>
      </c>
      <c r="AC23" s="10" t="n">
        <v>0.587787786508105</v>
      </c>
      <c r="AD23" s="10" t="n">
        <v>0.588603367774353</v>
      </c>
      <c r="AE23" s="10" t="n">
        <v>0.594041976095232</v>
      </c>
      <c r="AF23" s="10" t="n">
        <v>0.587603191463469</v>
      </c>
      <c r="AG23" s="10" t="n">
        <v>0.594330800833714</v>
      </c>
    </row>
    <row r="24" customFormat="false" ht="15.75" hidden="false" customHeight="false" outlineLevel="0" collapsed="false">
      <c r="A24" s="6" t="s">
        <v>54</v>
      </c>
      <c r="B24" s="10" t="n">
        <v>0.59067122466472</v>
      </c>
      <c r="C24" s="10" t="n">
        <v>0.590387182428986</v>
      </c>
      <c r="D24" s="10" t="n">
        <v>0.591715112046721</v>
      </c>
      <c r="E24" s="10" t="n">
        <v>0.592448370892639</v>
      </c>
      <c r="F24" s="10" t="n">
        <v>0.593945007896344</v>
      </c>
      <c r="G24" s="10" t="n">
        <v>0.593858353722577</v>
      </c>
      <c r="H24" s="10" t="n">
        <v>0.590665560159589</v>
      </c>
      <c r="I24" s="10" t="n">
        <v>0.593311140710349</v>
      </c>
      <c r="J24" s="10" t="n">
        <v>0.592307502493359</v>
      </c>
      <c r="K24" s="10" t="n">
        <v>0.59113359184749</v>
      </c>
      <c r="L24" s="10" t="n">
        <v>0.590001418897229</v>
      </c>
      <c r="M24" s="10" t="n">
        <v>0.589103339867479</v>
      </c>
      <c r="N24" s="10" t="n">
        <v>0.591720968022387</v>
      </c>
      <c r="O24" s="10" t="n">
        <v>0.594368052165617</v>
      </c>
      <c r="P24" s="10" t="n">
        <v>0.588880886148977</v>
      </c>
      <c r="Q24" s="10" t="n">
        <v>0.590701725692715</v>
      </c>
      <c r="R24" s="10" t="n">
        <v>0.59571715586233</v>
      </c>
      <c r="S24" s="10" t="n">
        <v>0.587962124903847</v>
      </c>
      <c r="T24" s="10" t="n">
        <v>0.5935463053236</v>
      </c>
      <c r="U24" s="10" t="n">
        <v>0.593995703105985</v>
      </c>
      <c r="V24" s="10" t="n">
        <v>0.592477155087214</v>
      </c>
      <c r="W24" s="10" t="n">
        <v>0.590315909107159</v>
      </c>
      <c r="X24" s="10" t="n">
        <v>1</v>
      </c>
      <c r="Y24" s="10" t="n">
        <v>0.592415889388887</v>
      </c>
      <c r="Z24" s="10" t="n">
        <v>0.590476875896742</v>
      </c>
      <c r="AA24" s="10" t="n">
        <v>0.594391240070101</v>
      </c>
      <c r="AB24" s="10" t="n">
        <v>0.59320543342813</v>
      </c>
      <c r="AC24" s="10" t="n">
        <v>0.593260682308342</v>
      </c>
      <c r="AD24" s="10" t="n">
        <v>0.592294218152634</v>
      </c>
      <c r="AE24" s="10" t="n">
        <v>0.588168856885639</v>
      </c>
      <c r="AF24" s="10" t="n">
        <v>0.592574179728396</v>
      </c>
      <c r="AG24" s="10" t="n">
        <v>0.595933010699428</v>
      </c>
    </row>
    <row r="25" customFormat="false" ht="15.75" hidden="false" customHeight="false" outlineLevel="0" collapsed="false">
      <c r="A25" s="6" t="s">
        <v>55</v>
      </c>
      <c r="B25" s="10" t="n">
        <v>0.580189405003839</v>
      </c>
      <c r="C25" s="10" t="n">
        <v>0.591065116550112</v>
      </c>
      <c r="D25" s="10" t="n">
        <v>0.582635979002089</v>
      </c>
      <c r="E25" s="10" t="n">
        <v>0.572844862387867</v>
      </c>
      <c r="F25" s="10" t="n">
        <v>0.580767669333195</v>
      </c>
      <c r="G25" s="10" t="n">
        <v>0.582487575078622</v>
      </c>
      <c r="H25" s="10" t="n">
        <v>0.581519675170685</v>
      </c>
      <c r="I25" s="10" t="n">
        <v>0.58528716671792</v>
      </c>
      <c r="J25" s="10" t="n">
        <v>0.568937690497876</v>
      </c>
      <c r="K25" s="10" t="n">
        <v>0.567233124039937</v>
      </c>
      <c r="L25" s="10" t="n">
        <v>0.592164438682217</v>
      </c>
      <c r="M25" s="10" t="n">
        <v>0.589071748284533</v>
      </c>
      <c r="N25" s="10" t="n">
        <v>0.577081557854608</v>
      </c>
      <c r="O25" s="10" t="n">
        <v>0.579450307725962</v>
      </c>
      <c r="P25" s="10" t="n">
        <v>0.596028113454267</v>
      </c>
      <c r="Q25" s="10" t="n">
        <v>0.580131876539735</v>
      </c>
      <c r="R25" s="10" t="n">
        <v>0.575827377181177</v>
      </c>
      <c r="S25" s="10" t="n">
        <v>0.581050165119135</v>
      </c>
      <c r="T25" s="10" t="n">
        <v>0.574464605910457</v>
      </c>
      <c r="U25" s="10" t="n">
        <v>0.58360618014408</v>
      </c>
      <c r="V25" s="10" t="n">
        <v>0.571979425319959</v>
      </c>
      <c r="W25" s="10" t="n">
        <v>0.587304878275235</v>
      </c>
      <c r="X25" s="10" t="n">
        <v>0.592415889388887</v>
      </c>
      <c r="Y25" s="10" t="n">
        <v>1</v>
      </c>
      <c r="Z25" s="10" t="n">
        <v>0.579932678602932</v>
      </c>
      <c r="AA25" s="10" t="n">
        <v>0.577594164811766</v>
      </c>
      <c r="AB25" s="10" t="n">
        <v>0.592979329605078</v>
      </c>
      <c r="AC25" s="10" t="n">
        <v>0.581497705885469</v>
      </c>
      <c r="AD25" s="10" t="n">
        <v>0.583471866319921</v>
      </c>
      <c r="AE25" s="10" t="n">
        <v>0.57289363995119</v>
      </c>
      <c r="AF25" s="10" t="n">
        <v>0.580221365457515</v>
      </c>
      <c r="AG25" s="10" t="n">
        <v>0.580977735310509</v>
      </c>
    </row>
    <row r="26" customFormat="false" ht="15.75" hidden="false" customHeight="false" outlineLevel="0" collapsed="false">
      <c r="A26" s="8" t="s">
        <v>56</v>
      </c>
      <c r="B26" s="10" t="n">
        <v>0.578861993920007</v>
      </c>
      <c r="C26" s="10" t="n">
        <v>0.586020577494028</v>
      </c>
      <c r="D26" s="10" t="n">
        <v>0.580328188347805</v>
      </c>
      <c r="E26" s="10" t="n">
        <v>0.575440076814164</v>
      </c>
      <c r="F26" s="10" t="n">
        <v>0.580920290592758</v>
      </c>
      <c r="G26" s="10" t="n">
        <v>0.58157854408446</v>
      </c>
      <c r="H26" s="10" t="n">
        <v>0.579315695026037</v>
      </c>
      <c r="I26" s="10" t="n">
        <v>0.579304787019013</v>
      </c>
      <c r="J26" s="10" t="n">
        <v>0.573489371899936</v>
      </c>
      <c r="K26" s="10" t="n">
        <v>0.573311717982011</v>
      </c>
      <c r="L26" s="10" t="n">
        <v>0.591578734720415</v>
      </c>
      <c r="M26" s="10" t="n">
        <v>0.589976349498032</v>
      </c>
      <c r="N26" s="10" t="n">
        <v>0.573606703808552</v>
      </c>
      <c r="O26" s="10" t="n">
        <v>0.579067586613358</v>
      </c>
      <c r="P26" s="10" t="n">
        <v>0.592456137826793</v>
      </c>
      <c r="Q26" s="10" t="n">
        <v>0.578300557273047</v>
      </c>
      <c r="R26" s="10" t="n">
        <v>0.577884324506941</v>
      </c>
      <c r="S26" s="10" t="n">
        <v>0.576708080909292</v>
      </c>
      <c r="T26" s="10" t="n">
        <v>0.575621862382287</v>
      </c>
      <c r="U26" s="10" t="n">
        <v>0.580123397019795</v>
      </c>
      <c r="V26" s="10" t="n">
        <v>0.574271346465174</v>
      </c>
      <c r="W26" s="10" t="n">
        <v>0.590463854208525</v>
      </c>
      <c r="X26" s="10" t="n">
        <v>0.590476875896742</v>
      </c>
      <c r="Y26" s="10" t="n">
        <v>0.579932678602932</v>
      </c>
      <c r="Z26" s="10" t="n">
        <v>1</v>
      </c>
      <c r="AA26" s="10" t="n">
        <v>0.579353697393946</v>
      </c>
      <c r="AB26" s="10" t="n">
        <v>0.594258377622005</v>
      </c>
      <c r="AC26" s="10" t="n">
        <v>0.580281940534746</v>
      </c>
      <c r="AD26" s="10" t="n">
        <v>0.578761304354479</v>
      </c>
      <c r="AE26" s="10" t="n">
        <v>0.569659964257426</v>
      </c>
      <c r="AF26" s="10" t="n">
        <v>0.57959707587254</v>
      </c>
      <c r="AG26" s="10" t="n">
        <v>0.580815211720136</v>
      </c>
    </row>
    <row r="27" customFormat="false" ht="15.75" hidden="false" customHeight="false" outlineLevel="0" collapsed="false">
      <c r="A27" s="6" t="s">
        <v>57</v>
      </c>
      <c r="B27" s="10" t="n">
        <v>0.572072430403079</v>
      </c>
      <c r="C27" s="10" t="n">
        <v>0.588598901213324</v>
      </c>
      <c r="D27" s="10" t="n">
        <v>0.555166197707475</v>
      </c>
      <c r="E27" s="10" t="n">
        <v>0.574720259275548</v>
      </c>
      <c r="F27" s="10" t="n">
        <v>0.569585190103544</v>
      </c>
      <c r="G27" s="10" t="n">
        <v>0.569351688112259</v>
      </c>
      <c r="H27" s="10" t="n">
        <v>0.565771312406157</v>
      </c>
      <c r="I27" s="10" t="n">
        <v>0.585165645537842</v>
      </c>
      <c r="J27" s="10" t="n">
        <v>0.560062221551574</v>
      </c>
      <c r="K27" s="10" t="n">
        <v>0.564331647090247</v>
      </c>
      <c r="L27" s="10" t="n">
        <v>0.596893370331591</v>
      </c>
      <c r="M27" s="10" t="n">
        <v>0.593852357713637</v>
      </c>
      <c r="N27" s="10" t="n">
        <v>0.583114956926324</v>
      </c>
      <c r="O27" s="10" t="n">
        <v>0.557760699878299</v>
      </c>
      <c r="P27" s="10" t="n">
        <v>0.596755751707317</v>
      </c>
      <c r="Q27" s="10" t="n">
        <v>0.565739070073919</v>
      </c>
      <c r="R27" s="10" t="n">
        <v>0.559465155667378</v>
      </c>
      <c r="S27" s="10" t="n">
        <v>0.582072601299164</v>
      </c>
      <c r="T27" s="10" t="n">
        <v>0.558772632628926</v>
      </c>
      <c r="U27" s="10" t="n">
        <v>0.561287794501136</v>
      </c>
      <c r="V27" s="10" t="n">
        <v>0.55972360331317</v>
      </c>
      <c r="W27" s="10" t="n">
        <v>0.595276534284887</v>
      </c>
      <c r="X27" s="10" t="n">
        <v>0.594391240070101</v>
      </c>
      <c r="Y27" s="10" t="n">
        <v>0.577594164811766</v>
      </c>
      <c r="Z27" s="10" t="n">
        <v>0.579353697393946</v>
      </c>
      <c r="AA27" s="10" t="n">
        <v>1</v>
      </c>
      <c r="AB27" s="10" t="n">
        <v>0.594938700227207</v>
      </c>
      <c r="AC27" s="10" t="n">
        <v>0.565975135316423</v>
      </c>
      <c r="AD27" s="10" t="n">
        <v>0.581350879677939</v>
      </c>
      <c r="AE27" s="10" t="n">
        <v>0.58200866645066</v>
      </c>
      <c r="AF27" s="10" t="n">
        <v>0.577086433779309</v>
      </c>
      <c r="AG27" s="10" t="n">
        <v>0.566256738309072</v>
      </c>
    </row>
    <row r="28" customFormat="false" ht="15.75" hidden="false" customHeight="false" outlineLevel="0" collapsed="false">
      <c r="A28" s="6" t="s">
        <v>58</v>
      </c>
      <c r="B28" s="10" t="n">
        <v>0.59111293401272</v>
      </c>
      <c r="C28" s="10" t="n">
        <v>0.594215713259187</v>
      </c>
      <c r="D28" s="10" t="n">
        <v>0.589342906701849</v>
      </c>
      <c r="E28" s="10" t="n">
        <v>0.595123186991429</v>
      </c>
      <c r="F28" s="10" t="n">
        <v>0.594423784995795</v>
      </c>
      <c r="G28" s="10" t="n">
        <v>0.593261275955225</v>
      </c>
      <c r="H28" s="10" t="n">
        <v>0.589095894703573</v>
      </c>
      <c r="I28" s="10" t="n">
        <v>0.595762758975381</v>
      </c>
      <c r="J28" s="10" t="n">
        <v>0.59373107662121</v>
      </c>
      <c r="K28" s="10" t="n">
        <v>0.594103616262781</v>
      </c>
      <c r="L28" s="10" t="n">
        <v>0.590609888769338</v>
      </c>
      <c r="M28" s="10" t="n">
        <v>0.586679840681962</v>
      </c>
      <c r="N28" s="10" t="n">
        <v>0.594997556221033</v>
      </c>
      <c r="O28" s="10" t="n">
        <v>0.595620910367454</v>
      </c>
      <c r="P28" s="10" t="n">
        <v>0.593914528982297</v>
      </c>
      <c r="Q28" s="10" t="n">
        <v>0.591822191622064</v>
      </c>
      <c r="R28" s="10" t="n">
        <v>0.594160852294825</v>
      </c>
      <c r="S28" s="10" t="n">
        <v>0.594045363147677</v>
      </c>
      <c r="T28" s="10" t="n">
        <v>0.59351331584048</v>
      </c>
      <c r="U28" s="10" t="n">
        <v>0.589417209096702</v>
      </c>
      <c r="V28" s="10" t="n">
        <v>0.593295839405796</v>
      </c>
      <c r="W28" s="10" t="n">
        <v>0.580862246483323</v>
      </c>
      <c r="X28" s="10" t="n">
        <v>0.59320543342813</v>
      </c>
      <c r="Y28" s="10" t="n">
        <v>0.592979329605078</v>
      </c>
      <c r="Z28" s="10" t="n">
        <v>0.594258377622005</v>
      </c>
      <c r="AA28" s="10" t="n">
        <v>0.594938700227207</v>
      </c>
      <c r="AB28" s="10" t="n">
        <v>1</v>
      </c>
      <c r="AC28" s="10" t="n">
        <v>0.593072506692305</v>
      </c>
      <c r="AD28" s="10" t="n">
        <v>0.594369662149275</v>
      </c>
      <c r="AE28" s="10" t="n">
        <v>0.592460349996514</v>
      </c>
      <c r="AF28" s="10" t="n">
        <v>0.593414555203981</v>
      </c>
      <c r="AG28" s="10" t="n">
        <v>0.595051178133435</v>
      </c>
    </row>
    <row r="29" customFormat="false" ht="15.75" hidden="false" customHeight="false" outlineLevel="0" collapsed="false">
      <c r="A29" s="6" t="s">
        <v>59</v>
      </c>
      <c r="B29" s="10" t="n">
        <v>0.577622661469854</v>
      </c>
      <c r="C29" s="10" t="n">
        <v>0.591691966129474</v>
      </c>
      <c r="D29" s="10" t="n">
        <v>0.571036127869729</v>
      </c>
      <c r="E29" s="10" t="n">
        <v>0.572271645772685</v>
      </c>
      <c r="F29" s="10" t="n">
        <v>0.57066087069467</v>
      </c>
      <c r="G29" s="10" t="n">
        <v>0.571322661714734</v>
      </c>
      <c r="H29" s="10" t="n">
        <v>0.570865066590938</v>
      </c>
      <c r="I29" s="10" t="n">
        <v>0.586611559352881</v>
      </c>
      <c r="J29" s="10" t="n">
        <v>0.557848117013737</v>
      </c>
      <c r="K29" s="10" t="n">
        <v>0.56049217752866</v>
      </c>
      <c r="L29" s="10" t="n">
        <v>0.593090024163211</v>
      </c>
      <c r="M29" s="10" t="n">
        <v>0.59003771939778</v>
      </c>
      <c r="N29" s="10" t="n">
        <v>0.578881843130678</v>
      </c>
      <c r="O29" s="10" t="n">
        <v>0.568369000984632</v>
      </c>
      <c r="P29" s="10" t="n">
        <v>0.596885884159138</v>
      </c>
      <c r="Q29" s="10" t="n">
        <v>0.57054209609505</v>
      </c>
      <c r="R29" s="10" t="n">
        <v>0.565165959001537</v>
      </c>
      <c r="S29" s="10" t="n">
        <v>0.581423599759929</v>
      </c>
      <c r="T29" s="10" t="n">
        <v>0.564221990804026</v>
      </c>
      <c r="U29" s="10" t="n">
        <v>0.572919990627508</v>
      </c>
      <c r="V29" s="10" t="n">
        <v>0.56150870470938</v>
      </c>
      <c r="W29" s="10" t="n">
        <v>0.587787786508105</v>
      </c>
      <c r="X29" s="10" t="n">
        <v>0.593260682308342</v>
      </c>
      <c r="Y29" s="10" t="n">
        <v>0.581497705885469</v>
      </c>
      <c r="Z29" s="10" t="n">
        <v>0.580281940534746</v>
      </c>
      <c r="AA29" s="10" t="n">
        <v>0.565975135316423</v>
      </c>
      <c r="AB29" s="10" t="n">
        <v>0.593072506692305</v>
      </c>
      <c r="AC29" s="10" t="n">
        <v>1</v>
      </c>
      <c r="AD29" s="10" t="n">
        <v>0.584663887113863</v>
      </c>
      <c r="AE29" s="10" t="n">
        <v>0.57501535113135</v>
      </c>
      <c r="AF29" s="10" t="n">
        <v>0.580841827852027</v>
      </c>
      <c r="AG29" s="10" t="n">
        <v>0.569910013079366</v>
      </c>
    </row>
    <row r="30" customFormat="false" ht="15.75" hidden="false" customHeight="false" outlineLevel="0" collapsed="false">
      <c r="A30" s="6" t="s">
        <v>60</v>
      </c>
      <c r="B30" s="10" t="n">
        <v>0.583227999478511</v>
      </c>
      <c r="C30" s="10" t="n">
        <v>0.590079287089489</v>
      </c>
      <c r="D30" s="10" t="n">
        <v>0.585145140755622</v>
      </c>
      <c r="E30" s="10" t="n">
        <v>0.577206622601361</v>
      </c>
      <c r="F30" s="10" t="n">
        <v>0.583989940410126</v>
      </c>
      <c r="G30" s="10" t="n">
        <v>0.585478873434634</v>
      </c>
      <c r="H30" s="10" t="n">
        <v>0.584101569624691</v>
      </c>
      <c r="I30" s="10" t="n">
        <v>0.584212733262262</v>
      </c>
      <c r="J30" s="10" t="n">
        <v>0.573320181132244</v>
      </c>
      <c r="K30" s="10" t="n">
        <v>0.571534372022321</v>
      </c>
      <c r="L30" s="10" t="n">
        <v>0.592586730990299</v>
      </c>
      <c r="M30" s="10" t="n">
        <v>0.589892395741141</v>
      </c>
      <c r="N30" s="10" t="n">
        <v>0.576873393214068</v>
      </c>
      <c r="O30" s="10" t="n">
        <v>0.583479657492313</v>
      </c>
      <c r="P30" s="10" t="n">
        <v>0.59594152406209</v>
      </c>
      <c r="Q30" s="10" t="n">
        <v>0.583430073486946</v>
      </c>
      <c r="R30" s="10" t="n">
        <v>0.579643541576996</v>
      </c>
      <c r="S30" s="10" t="n">
        <v>0.581075470173085</v>
      </c>
      <c r="T30" s="10" t="n">
        <v>0.578654140860982</v>
      </c>
      <c r="U30" s="10" t="n">
        <v>0.586201910598088</v>
      </c>
      <c r="V30" s="10" t="n">
        <v>0.576324005308514</v>
      </c>
      <c r="W30" s="10" t="n">
        <v>0.588603367774353</v>
      </c>
      <c r="X30" s="10" t="n">
        <v>0.592294218152634</v>
      </c>
      <c r="Y30" s="10" t="n">
        <v>0.583471866319921</v>
      </c>
      <c r="Z30" s="10" t="n">
        <v>0.578761304354479</v>
      </c>
      <c r="AA30" s="10" t="n">
        <v>0.581350879677939</v>
      </c>
      <c r="AB30" s="10" t="n">
        <v>0.594369662149275</v>
      </c>
      <c r="AC30" s="10" t="n">
        <v>0.584663887113863</v>
      </c>
      <c r="AD30" s="10" t="n">
        <v>1</v>
      </c>
      <c r="AE30" s="10" t="n">
        <v>0.573120684851511</v>
      </c>
      <c r="AF30" s="10" t="n">
        <v>0.583523256080118</v>
      </c>
      <c r="AG30" s="10" t="n">
        <v>0.584480326145877</v>
      </c>
    </row>
    <row r="31" customFormat="false" ht="15.75" hidden="false" customHeight="false" outlineLevel="0" collapsed="false">
      <c r="A31" s="6" t="s">
        <v>61</v>
      </c>
      <c r="B31" s="10" t="n">
        <v>0.570361329309616</v>
      </c>
      <c r="C31" s="10" t="n">
        <v>0.578485471604843</v>
      </c>
      <c r="D31" s="10" t="n">
        <v>0.572844343621521</v>
      </c>
      <c r="E31" s="10" t="n">
        <v>0.577703457280712</v>
      </c>
      <c r="F31" s="10" t="n">
        <v>0.576373562969095</v>
      </c>
      <c r="G31" s="10" t="n">
        <v>0.576856478285857</v>
      </c>
      <c r="H31" s="10" t="n">
        <v>0.57109746110169</v>
      </c>
      <c r="I31" s="10" t="n">
        <v>0.57504132304627</v>
      </c>
      <c r="J31" s="10" t="n">
        <v>0.580031082476602</v>
      </c>
      <c r="K31" s="10" t="n">
        <v>0.575481116497521</v>
      </c>
      <c r="L31" s="10" t="n">
        <v>0.592577511673403</v>
      </c>
      <c r="M31" s="10" t="n">
        <v>0.591160166776197</v>
      </c>
      <c r="N31" s="10" t="n">
        <v>0.578239815273225</v>
      </c>
      <c r="O31" s="10" t="n">
        <v>0.58070982288612</v>
      </c>
      <c r="P31" s="10" t="n">
        <v>0.589415763684892</v>
      </c>
      <c r="Q31" s="10" t="n">
        <v>0.571522386727253</v>
      </c>
      <c r="R31" s="10" t="n">
        <v>0.58533970141945</v>
      </c>
      <c r="S31" s="10" t="n">
        <v>0.574109636099975</v>
      </c>
      <c r="T31" s="10" t="n">
        <v>0.584673474752653</v>
      </c>
      <c r="U31" s="10" t="n">
        <v>0.580884922699885</v>
      </c>
      <c r="V31" s="10" t="n">
        <v>0.583720939482517</v>
      </c>
      <c r="W31" s="10" t="n">
        <v>0.594041976095232</v>
      </c>
      <c r="X31" s="10" t="n">
        <v>0.588168856885639</v>
      </c>
      <c r="Y31" s="10" t="n">
        <v>0.57289363995119</v>
      </c>
      <c r="Z31" s="10" t="n">
        <v>0.569659964257426</v>
      </c>
      <c r="AA31" s="10" t="n">
        <v>0.58200866645066</v>
      </c>
      <c r="AB31" s="10" t="n">
        <v>0.592460349996514</v>
      </c>
      <c r="AC31" s="10" t="n">
        <v>0.57501535113135</v>
      </c>
      <c r="AD31" s="10" t="n">
        <v>0.573120684851511</v>
      </c>
      <c r="AE31" s="10" t="n">
        <v>1</v>
      </c>
      <c r="AF31" s="10" t="n">
        <v>0.573460409462229</v>
      </c>
      <c r="AG31" s="10" t="n">
        <v>0.58301128342313</v>
      </c>
    </row>
    <row r="32" customFormat="false" ht="15.75" hidden="false" customHeight="false" outlineLevel="0" collapsed="false">
      <c r="A32" s="6" t="s">
        <v>62</v>
      </c>
      <c r="B32" s="10" t="n">
        <v>0.579412335773411</v>
      </c>
      <c r="C32" s="10" t="n">
        <v>0.591021747413742</v>
      </c>
      <c r="D32" s="10" t="n">
        <v>0.581757231871068</v>
      </c>
      <c r="E32" s="10" t="n">
        <v>0.572582312520489</v>
      </c>
      <c r="F32" s="10" t="n">
        <v>0.580095112792523</v>
      </c>
      <c r="G32" s="10" t="n">
        <v>0.581746820087881</v>
      </c>
      <c r="H32" s="10" t="n">
        <v>0.580686526644648</v>
      </c>
      <c r="I32" s="10" t="n">
        <v>0.585379795845675</v>
      </c>
      <c r="J32" s="10" t="n">
        <v>0.56865221329617</v>
      </c>
      <c r="K32" s="10" t="n">
        <v>0.566737316821045</v>
      </c>
      <c r="L32" s="10" t="n">
        <v>0.59243880128294</v>
      </c>
      <c r="M32" s="10" t="n">
        <v>0.589400910563347</v>
      </c>
      <c r="N32" s="10" t="n">
        <v>0.577585208221537</v>
      </c>
      <c r="O32" s="10" t="n">
        <v>0.579079194417116</v>
      </c>
      <c r="P32" s="10" t="n">
        <v>0.596261876698116</v>
      </c>
      <c r="Q32" s="10" t="n">
        <v>0.579550459153399</v>
      </c>
      <c r="R32" s="10" t="n">
        <v>0.575518814225569</v>
      </c>
      <c r="S32" s="10" t="n">
        <v>0.581287255804311</v>
      </c>
      <c r="T32" s="10" t="n">
        <v>0.57438782509606</v>
      </c>
      <c r="U32" s="10" t="n">
        <v>0.583175803315069</v>
      </c>
      <c r="V32" s="10" t="n">
        <v>0.571891792909882</v>
      </c>
      <c r="W32" s="10" t="n">
        <v>0.587603191463469</v>
      </c>
      <c r="X32" s="10" t="n">
        <v>0.592574179728396</v>
      </c>
      <c r="Y32" s="10" t="n">
        <v>0.580221365457515</v>
      </c>
      <c r="Z32" s="10" t="n">
        <v>0.57959707587254</v>
      </c>
      <c r="AA32" s="10" t="n">
        <v>0.577086433779309</v>
      </c>
      <c r="AB32" s="10" t="n">
        <v>0.593414555203981</v>
      </c>
      <c r="AC32" s="10" t="n">
        <v>0.580841827852027</v>
      </c>
      <c r="AD32" s="10" t="n">
        <v>0.583523256080118</v>
      </c>
      <c r="AE32" s="10" t="n">
        <v>0.573460409462229</v>
      </c>
      <c r="AF32" s="10" t="n">
        <v>1</v>
      </c>
      <c r="AG32" s="10" t="n">
        <v>0.580543342040472</v>
      </c>
    </row>
    <row r="33" customFormat="false" ht="15.75" hidden="false" customHeight="false" outlineLevel="0" collapsed="false">
      <c r="A33" s="6" t="s">
        <v>63</v>
      </c>
      <c r="B33" s="10" t="n">
        <v>0.575860193884299</v>
      </c>
      <c r="C33" s="10" t="n">
        <v>0.591217120469835</v>
      </c>
      <c r="D33" s="10" t="n">
        <v>0.564443155696312</v>
      </c>
      <c r="E33" s="10" t="n">
        <v>0.576741227164196</v>
      </c>
      <c r="F33" s="10" t="n">
        <v>0.572231395218437</v>
      </c>
      <c r="G33" s="10" t="n">
        <v>0.57247635697736</v>
      </c>
      <c r="H33" s="10" t="n">
        <v>0.56967163291318</v>
      </c>
      <c r="I33" s="10" t="n">
        <v>0.587886643991246</v>
      </c>
      <c r="J33" s="10" t="n">
        <v>0.56166945587011</v>
      </c>
      <c r="K33" s="10" t="n">
        <v>0.565862808066534</v>
      </c>
      <c r="L33" s="10" t="n">
        <v>0.597692181382821</v>
      </c>
      <c r="M33" s="10" t="n">
        <v>0.594376619793903</v>
      </c>
      <c r="N33" s="10" t="n">
        <v>0.584820704412257</v>
      </c>
      <c r="O33" s="10" t="n">
        <v>0.566276927552144</v>
      </c>
      <c r="P33" s="10" t="n">
        <v>0.598580225275206</v>
      </c>
      <c r="Q33" s="10" t="n">
        <v>0.569348004625319</v>
      </c>
      <c r="R33" s="10" t="n">
        <v>0.567614658726459</v>
      </c>
      <c r="S33" s="10" t="n">
        <v>0.58352376930101</v>
      </c>
      <c r="T33" s="10" t="n">
        <v>0.566731074745506</v>
      </c>
      <c r="U33" s="10" t="n">
        <v>0.571063052721224</v>
      </c>
      <c r="V33" s="10" t="n">
        <v>0.564631841927283</v>
      </c>
      <c r="W33" s="10" t="n">
        <v>0.594330800833714</v>
      </c>
      <c r="X33" s="10" t="n">
        <v>0.595933010699428</v>
      </c>
      <c r="Y33" s="10" t="n">
        <v>0.580977735310509</v>
      </c>
      <c r="Z33" s="10" t="n">
        <v>0.580815211720136</v>
      </c>
      <c r="AA33" s="10" t="n">
        <v>0.566256738309072</v>
      </c>
      <c r="AB33" s="10" t="n">
        <v>0.595051178133435</v>
      </c>
      <c r="AC33" s="10" t="n">
        <v>0.569910013079366</v>
      </c>
      <c r="AD33" s="10" t="n">
        <v>0.584480326145877</v>
      </c>
      <c r="AE33" s="10" t="n">
        <v>0.58301128342313</v>
      </c>
      <c r="AF33" s="10" t="n">
        <v>0.580543342040472</v>
      </c>
      <c r="AG33" s="10" t="n">
        <v>1</v>
      </c>
    </row>
    <row r="35" customFormat="false" ht="14.25" hidden="false" customHeight="false" outlineLevel="0" collapsed="false">
      <c r="A35" s="9"/>
    </row>
    <row r="36" customFormat="false" ht="14.25" hidden="false" customHeight="false" outlineLevel="0" collapsed="false">
      <c r="A36" s="9"/>
    </row>
    <row r="37" customFormat="false" ht="14.25" hidden="false" customHeight="false" outlineLevel="0" collapsed="false">
      <c r="A37" s="9"/>
    </row>
    <row r="38" customFormat="false" ht="14.25" hidden="false" customHeight="false" outlineLevel="0" collapsed="false">
      <c r="A38" s="9"/>
    </row>
    <row r="39" customFormat="false" ht="14.25" hidden="false" customHeight="false" outlineLevel="0" collapsed="false">
      <c r="A39" s="9"/>
    </row>
    <row r="40" customFormat="false" ht="14.25" hidden="false" customHeight="false" outlineLevel="0" collapsed="false">
      <c r="A40" s="9"/>
    </row>
  </sheetData>
  <conditionalFormatting sqref="A35:A40">
    <cfRule type="expression" priority="2" aboveAverage="0" equalAverage="0" bottom="0" percent="0" rank="0" text="" dxfId="5">
      <formula>AND(COUNTIF($A$35:$A$40,A35)&gt;1,NOT(ISBLANK(A35)))</formula>
    </cfRule>
    <cfRule type="expression" priority="3" aboveAverage="0" equalAverage="0" bottom="0" percent="0" rank="0" text="" dxfId="6">
      <formula>AND(COUNTIF($A$35:$A$40,A35)&gt;1,NOT(ISBLANK(A35)))</formula>
    </cfRule>
    <cfRule type="expression" priority="4" aboveAverage="0" equalAverage="0" bottom="0" percent="0" rank="0" text="" dxfId="7">
      <formula>AND(COUNTIF($A$35:$A$40,A35)&gt;1,NOT(ISBLANK(A35)))</formula>
    </cfRule>
  </conditionalFormatting>
  <conditionalFormatting sqref="A35:A40 A2:A33">
    <cfRule type="expression" priority="5" aboveAverage="0" equalAverage="0" bottom="0" percent="0" rank="0" text="" dxfId="8">
      <formula>AND(COUNTIF($A$35:$A$40,A35)+COUNTIF($A$2:$A$33,A35)&gt;1,NOT(ISBLANK(A35)))</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3" activeCellId="0" sqref="A33:A42"/>
    </sheetView>
  </sheetViews>
  <sheetFormatPr defaultColWidth="8.99609375" defaultRowHeight="14.25" zeroHeight="false" outlineLevelRow="0" outlineLevelCol="0"/>
  <cols>
    <col collapsed="false" customWidth="true" hidden="false" outlineLevel="0" max="1" min="1" style="1" width="11.5"/>
    <col collapsed="false" customWidth="true" hidden="false" outlineLevel="0" max="31" min="2" style="0" width="12.62"/>
  </cols>
  <sheetData>
    <row r="1" s="12" customFormat="true" ht="15.75" hidden="false" customHeight="false" outlineLevel="0" collapsed="false">
      <c r="A1" s="3" t="s">
        <v>1</v>
      </c>
      <c r="B1" s="11" t="s">
        <v>64</v>
      </c>
      <c r="C1" s="11" t="s">
        <v>65</v>
      </c>
      <c r="D1" s="11" t="s">
        <v>66</v>
      </c>
      <c r="E1" s="11" t="s">
        <v>67</v>
      </c>
      <c r="F1" s="11" t="s">
        <v>68</v>
      </c>
      <c r="G1" s="11" t="s">
        <v>69</v>
      </c>
      <c r="H1" s="11" t="s">
        <v>70</v>
      </c>
      <c r="I1" s="11" t="s">
        <v>71</v>
      </c>
      <c r="J1" s="11" t="s">
        <v>72</v>
      </c>
      <c r="K1" s="11" t="s">
        <v>73</v>
      </c>
      <c r="L1" s="11" t="s">
        <v>74</v>
      </c>
      <c r="M1" s="11" t="s">
        <v>75</v>
      </c>
      <c r="N1" s="11" t="s">
        <v>76</v>
      </c>
      <c r="O1" s="11" t="s">
        <v>77</v>
      </c>
      <c r="P1" s="11" t="s">
        <v>78</v>
      </c>
      <c r="Q1" s="11" t="s">
        <v>79</v>
      </c>
      <c r="R1" s="11" t="s">
        <v>80</v>
      </c>
      <c r="S1" s="11" t="s">
        <v>81</v>
      </c>
      <c r="T1" s="11" t="s">
        <v>82</v>
      </c>
      <c r="U1" s="11" t="s">
        <v>83</v>
      </c>
      <c r="V1" s="11" t="s">
        <v>84</v>
      </c>
      <c r="W1" s="11" t="s">
        <v>85</v>
      </c>
      <c r="X1" s="11" t="s">
        <v>86</v>
      </c>
      <c r="Y1" s="11" t="s">
        <v>87</v>
      </c>
      <c r="Z1" s="11" t="s">
        <v>88</v>
      </c>
      <c r="AA1" s="11" t="s">
        <v>89</v>
      </c>
      <c r="AB1" s="11" t="s">
        <v>90</v>
      </c>
      <c r="AC1" s="11" t="s">
        <v>91</v>
      </c>
      <c r="AD1" s="11" t="s">
        <v>92</v>
      </c>
      <c r="AE1" s="11" t="s">
        <v>93</v>
      </c>
    </row>
    <row r="2" s="15" customFormat="true" ht="15.75" hidden="false" customHeight="false" outlineLevel="0" collapsed="false">
      <c r="A2" s="13" t="s">
        <v>64</v>
      </c>
      <c r="B2" s="10" t="n">
        <v>1</v>
      </c>
      <c r="C2" s="14" t="n">
        <v>0.533562338061386</v>
      </c>
      <c r="D2" s="14" t="n">
        <v>0.533706234939918</v>
      </c>
      <c r="E2" s="14" t="n">
        <v>0.520320704854246</v>
      </c>
      <c r="F2" s="14" t="n">
        <v>0.533145067097348</v>
      </c>
      <c r="G2" s="14" t="n">
        <v>0.52318297395292</v>
      </c>
      <c r="H2" s="14" t="n">
        <v>0.530773650797519</v>
      </c>
      <c r="I2" s="14" t="n">
        <v>0.493176255218469</v>
      </c>
      <c r="J2" s="14" t="n">
        <v>0.535284548083164</v>
      </c>
      <c r="K2" s="14" t="n">
        <v>0.48964004717158</v>
      </c>
      <c r="L2" s="14" t="n">
        <v>0.507584450492064</v>
      </c>
      <c r="M2" s="14" t="n">
        <v>0.531406950249951</v>
      </c>
      <c r="N2" s="14" t="n">
        <v>0.51771624490747</v>
      </c>
      <c r="O2" s="14" t="n">
        <v>0.523040529340696</v>
      </c>
      <c r="P2" s="14" t="n">
        <v>0.534564115956192</v>
      </c>
      <c r="Q2" s="14" t="n">
        <v>0.533801005216596</v>
      </c>
      <c r="R2" s="14" t="n">
        <v>0.517053990811989</v>
      </c>
      <c r="S2" s="14" t="n">
        <v>0.533780629881446</v>
      </c>
      <c r="T2" s="14" t="n">
        <v>0.535674745861802</v>
      </c>
      <c r="U2" s="14" t="n">
        <v>0.486071911763877</v>
      </c>
      <c r="V2" s="14" t="n">
        <v>0.439166125681816</v>
      </c>
      <c r="W2" s="14" t="n">
        <v>0.48499303737329</v>
      </c>
      <c r="X2" s="14" t="n">
        <v>0.51722671956733</v>
      </c>
      <c r="Y2" s="14" t="n">
        <v>0.529751639812848</v>
      </c>
      <c r="Z2" s="14" t="n">
        <v>0.528209336033038</v>
      </c>
      <c r="AA2" s="14" t="n">
        <v>0.535888008278565</v>
      </c>
      <c r="AB2" s="14" t="n">
        <v>0.531095176087716</v>
      </c>
      <c r="AC2" s="14" t="n">
        <v>0.534730818778833</v>
      </c>
      <c r="AD2" s="14" t="n">
        <v>0.487527100058972</v>
      </c>
      <c r="AE2" s="14" t="n">
        <v>0.496093896479808</v>
      </c>
    </row>
    <row r="3" s="15" customFormat="true" ht="15.75" hidden="false" customHeight="false" outlineLevel="0" collapsed="false">
      <c r="A3" s="16" t="s">
        <v>65</v>
      </c>
      <c r="B3" s="14" t="n">
        <v>0.533562338061386</v>
      </c>
      <c r="C3" s="10" t="n">
        <v>1</v>
      </c>
      <c r="D3" s="14" t="n">
        <v>0.469493849525389</v>
      </c>
      <c r="E3" s="14" t="n">
        <v>0.478604457547357</v>
      </c>
      <c r="F3" s="14" t="n">
        <v>0.468826161654635</v>
      </c>
      <c r="G3" s="14" t="n">
        <v>0.437560549131503</v>
      </c>
      <c r="H3" s="14" t="n">
        <v>0.471812611896915</v>
      </c>
      <c r="I3" s="14" t="n">
        <v>0.522920431640576</v>
      </c>
      <c r="J3" s="14" t="n">
        <v>0.468693719326543</v>
      </c>
      <c r="K3" s="14" t="n">
        <v>0.537719739778973</v>
      </c>
      <c r="L3" s="14" t="n">
        <v>0.525123410698873</v>
      </c>
      <c r="M3" s="14" t="n">
        <v>0.468350034904068</v>
      </c>
      <c r="N3" s="14" t="n">
        <v>0.513882423890827</v>
      </c>
      <c r="O3" s="14" t="n">
        <v>0.466900473602938</v>
      </c>
      <c r="P3" s="14" t="n">
        <v>0.467641748266241</v>
      </c>
      <c r="Q3" s="14" t="n">
        <v>0.468424702966279</v>
      </c>
      <c r="R3" s="14" t="n">
        <v>0.514636648251409</v>
      </c>
      <c r="S3" s="14" t="n">
        <v>0.4662886740178</v>
      </c>
      <c r="T3" s="14" t="n">
        <v>0.466394413111884</v>
      </c>
      <c r="U3" s="14" t="n">
        <v>0.534434174241938</v>
      </c>
      <c r="V3" s="14" t="n">
        <v>0.516736130331845</v>
      </c>
      <c r="W3" s="14" t="n">
        <v>0.531553245947397</v>
      </c>
      <c r="X3" s="14" t="n">
        <v>0.475550962046508</v>
      </c>
      <c r="Y3" s="14" t="n">
        <v>0.447936921215532</v>
      </c>
      <c r="Z3" s="14" t="n">
        <v>0.472068177988894</v>
      </c>
      <c r="AA3" s="14" t="n">
        <v>0.468020637118906</v>
      </c>
      <c r="AB3" s="14" t="n">
        <v>0.461015222846948</v>
      </c>
      <c r="AC3" s="14" t="n">
        <v>0.466471486107206</v>
      </c>
      <c r="AD3" s="14" t="n">
        <v>0.535284015558133</v>
      </c>
      <c r="AE3" s="14" t="n">
        <v>0.52040281341497</v>
      </c>
    </row>
    <row r="4" s="15" customFormat="true" ht="15.75" hidden="false" customHeight="false" outlineLevel="0" collapsed="false">
      <c r="A4" s="13" t="s">
        <v>66</v>
      </c>
      <c r="B4" s="14" t="n">
        <v>0.533706234939918</v>
      </c>
      <c r="C4" s="14" t="n">
        <v>0.469493849525389</v>
      </c>
      <c r="D4" s="10" t="n">
        <v>1</v>
      </c>
      <c r="E4" s="14" t="n">
        <v>0.478835870277667</v>
      </c>
      <c r="F4" s="14" t="n">
        <v>0.470246812434446</v>
      </c>
      <c r="G4" s="14" t="n">
        <v>0.424370494482949</v>
      </c>
      <c r="H4" s="14" t="n">
        <v>0.426652721262861</v>
      </c>
      <c r="I4" s="14" t="n">
        <v>0.522335879750447</v>
      </c>
      <c r="J4" s="14" t="n">
        <v>0.464690905516841</v>
      </c>
      <c r="K4" s="14" t="n">
        <v>0.537900159420818</v>
      </c>
      <c r="L4" s="14" t="n">
        <v>0.526027850119617</v>
      </c>
      <c r="M4" s="14" t="n">
        <v>0.428596530389785</v>
      </c>
      <c r="N4" s="14" t="n">
        <v>0.514656664828377</v>
      </c>
      <c r="O4" s="14" t="n">
        <v>0.429753720540859</v>
      </c>
      <c r="P4" s="14" t="n">
        <v>0.467051859205436</v>
      </c>
      <c r="Q4" s="14" t="n">
        <v>0.471127977635512</v>
      </c>
      <c r="R4" s="14" t="n">
        <v>0.516734182427932</v>
      </c>
      <c r="S4" s="14" t="n">
        <v>0.451044122582345</v>
      </c>
      <c r="T4" s="14" t="n">
        <v>0.462215423797384</v>
      </c>
      <c r="U4" s="14" t="n">
        <v>0.534939702363705</v>
      </c>
      <c r="V4" s="14" t="n">
        <v>0.515291090338071</v>
      </c>
      <c r="W4" s="14" t="n">
        <v>0.532866762293477</v>
      </c>
      <c r="X4" s="14" t="n">
        <v>0.428609183557041</v>
      </c>
      <c r="Y4" s="14" t="n">
        <v>0.411180030256406</v>
      </c>
      <c r="Z4" s="14" t="n">
        <v>0.471656679456797</v>
      </c>
      <c r="AA4" s="14" t="n">
        <v>0.461689743030581</v>
      </c>
      <c r="AB4" s="14" t="n">
        <v>0.43719708750832</v>
      </c>
      <c r="AC4" s="14" t="n">
        <v>0.416341717405546</v>
      </c>
      <c r="AD4" s="14" t="n">
        <v>0.53696699662637</v>
      </c>
      <c r="AE4" s="14" t="n">
        <v>0.523009178964872</v>
      </c>
    </row>
    <row r="5" s="15" customFormat="true" ht="15.75" hidden="false" customHeight="false" outlineLevel="0" collapsed="false">
      <c r="A5" s="16" t="s">
        <v>67</v>
      </c>
      <c r="B5" s="14" t="n">
        <v>0.520320704854246</v>
      </c>
      <c r="C5" s="14" t="n">
        <v>0.478604457547357</v>
      </c>
      <c r="D5" s="14" t="n">
        <v>0.478835870277667</v>
      </c>
      <c r="E5" s="10" t="n">
        <v>1</v>
      </c>
      <c r="F5" s="14" t="n">
        <v>0.476879725509899</v>
      </c>
      <c r="G5" s="14" t="n">
        <v>0.452944601133924</v>
      </c>
      <c r="H5" s="14" t="n">
        <v>0.483625297929796</v>
      </c>
      <c r="I5" s="14" t="n">
        <v>0.508174816341403</v>
      </c>
      <c r="J5" s="14" t="n">
        <v>0.479922558440929</v>
      </c>
      <c r="K5" s="14" t="n">
        <v>0.529781420946648</v>
      </c>
      <c r="L5" s="14" t="n">
        <v>0.523529454528861</v>
      </c>
      <c r="M5" s="14" t="n">
        <v>0.478017515106687</v>
      </c>
      <c r="N5" s="14" t="n">
        <v>0.491362050104245</v>
      </c>
      <c r="O5" s="14" t="n">
        <v>0.477487494339977</v>
      </c>
      <c r="P5" s="14" t="n">
        <v>0.479830916194283</v>
      </c>
      <c r="Q5" s="14" t="n">
        <v>0.477836631207129</v>
      </c>
      <c r="R5" s="14" t="n">
        <v>0.492183103501547</v>
      </c>
      <c r="S5" s="14" t="n">
        <v>0.479687556487441</v>
      </c>
      <c r="T5" s="14" t="n">
        <v>0.477718508363336</v>
      </c>
      <c r="U5" s="14" t="n">
        <v>0.51811966188884</v>
      </c>
      <c r="V5" s="14" t="n">
        <v>0.505914692225833</v>
      </c>
      <c r="W5" s="14" t="n">
        <v>0.517075494475855</v>
      </c>
      <c r="X5" s="14" t="n">
        <v>0.487217803880765</v>
      </c>
      <c r="Y5" s="14" t="n">
        <v>0.457757345866672</v>
      </c>
      <c r="Z5" s="14" t="n">
        <v>0.454193128999471</v>
      </c>
      <c r="AA5" s="14" t="n">
        <v>0.4802985744213</v>
      </c>
      <c r="AB5" s="14" t="n">
        <v>0.476570520057604</v>
      </c>
      <c r="AC5" s="14" t="n">
        <v>0.475579078837182</v>
      </c>
      <c r="AD5" s="14" t="n">
        <v>0.516864280790692</v>
      </c>
      <c r="AE5" s="14" t="n">
        <v>0.514861299369215</v>
      </c>
    </row>
    <row r="6" s="15" customFormat="true" ht="15.75" hidden="false" customHeight="false" outlineLevel="0" collapsed="false">
      <c r="A6" s="16" t="s">
        <v>68</v>
      </c>
      <c r="B6" s="14" t="n">
        <v>0.533145067097348</v>
      </c>
      <c r="C6" s="14" t="n">
        <v>0.468826161654635</v>
      </c>
      <c r="D6" s="14" t="n">
        <v>0.470246812434446</v>
      </c>
      <c r="E6" s="14" t="n">
        <v>0.476879725509899</v>
      </c>
      <c r="F6" s="10" t="n">
        <v>1</v>
      </c>
      <c r="G6" s="14" t="n">
        <v>0.441908559523583</v>
      </c>
      <c r="H6" s="14" t="n">
        <v>0.474009698792231</v>
      </c>
      <c r="I6" s="14" t="n">
        <v>0.523162447996577</v>
      </c>
      <c r="J6" s="14" t="n">
        <v>0.470751590884692</v>
      </c>
      <c r="K6" s="14" t="n">
        <v>0.536339378290051</v>
      </c>
      <c r="L6" s="14" t="n">
        <v>0.52591505502375</v>
      </c>
      <c r="M6" s="14" t="n">
        <v>0.469355635358162</v>
      </c>
      <c r="N6" s="14" t="n">
        <v>0.512353825497906</v>
      </c>
      <c r="O6" s="14" t="n">
        <v>0.467068741659054</v>
      </c>
      <c r="P6" s="14" t="n">
        <v>0.470181602276609</v>
      </c>
      <c r="Q6" s="14" t="n">
        <v>0.467928343296791</v>
      </c>
      <c r="R6" s="14" t="n">
        <v>0.513160446506524</v>
      </c>
      <c r="S6" s="14" t="n">
        <v>0.469678763597819</v>
      </c>
      <c r="T6" s="14" t="n">
        <v>0.469174717400229</v>
      </c>
      <c r="U6" s="14" t="n">
        <v>0.533216070832027</v>
      </c>
      <c r="V6" s="14" t="n">
        <v>0.513573914389013</v>
      </c>
      <c r="W6" s="14" t="n">
        <v>0.531986801175649</v>
      </c>
      <c r="X6" s="14" t="n">
        <v>0.476624789766329</v>
      </c>
      <c r="Y6" s="14" t="n">
        <v>0.449614138002262</v>
      </c>
      <c r="Z6" s="14" t="n">
        <v>0.46991728956502</v>
      </c>
      <c r="AA6" s="14" t="n">
        <v>0.471414136626675</v>
      </c>
      <c r="AB6" s="14" t="n">
        <v>0.465794919063137</v>
      </c>
      <c r="AC6" s="14" t="n">
        <v>0.467602756331501</v>
      </c>
      <c r="AD6" s="14" t="n">
        <v>0.532456143264354</v>
      </c>
      <c r="AE6" s="14" t="n">
        <v>0.522279233217436</v>
      </c>
    </row>
    <row r="7" s="15" customFormat="true" ht="15.75" hidden="false" customHeight="false" outlineLevel="0" collapsed="false">
      <c r="A7" s="13" t="s">
        <v>69</v>
      </c>
      <c r="B7" s="14" t="n">
        <v>0.52318297395292</v>
      </c>
      <c r="C7" s="14" t="n">
        <v>0.437560549131503</v>
      </c>
      <c r="D7" s="14" t="n">
        <v>0.424370494482949</v>
      </c>
      <c r="E7" s="14" t="n">
        <v>0.452944601133924</v>
      </c>
      <c r="F7" s="14" t="n">
        <v>0.441908559523583</v>
      </c>
      <c r="G7" s="10" t="n">
        <v>1</v>
      </c>
      <c r="H7" s="14" t="n">
        <v>0.416018644279835</v>
      </c>
      <c r="I7" s="14" t="n">
        <v>0.51020889302494</v>
      </c>
      <c r="J7" s="14" t="n">
        <v>0.433117748344762</v>
      </c>
      <c r="K7" s="14" t="n">
        <v>0.524794165827146</v>
      </c>
      <c r="L7" s="14" t="n">
        <v>0.525999894769382</v>
      </c>
      <c r="M7" s="14" t="n">
        <v>0.427423323074105</v>
      </c>
      <c r="N7" s="14" t="n">
        <v>0.492532020870851</v>
      </c>
      <c r="O7" s="14" t="n">
        <v>0.415351835697327</v>
      </c>
      <c r="P7" s="14" t="n">
        <v>0.436357833889847</v>
      </c>
      <c r="Q7" s="14" t="n">
        <v>0.440942401094439</v>
      </c>
      <c r="R7" s="14" t="n">
        <v>0.495768135446828</v>
      </c>
      <c r="S7" s="14" t="n">
        <v>0.422459927957572</v>
      </c>
      <c r="T7" s="14" t="n">
        <v>0.434323520355812</v>
      </c>
      <c r="U7" s="14" t="n">
        <v>0.518902702233345</v>
      </c>
      <c r="V7" s="14" t="n">
        <v>0.489799655515691</v>
      </c>
      <c r="W7" s="14" t="n">
        <v>0.52564640562769</v>
      </c>
      <c r="X7" s="14" t="n">
        <v>0.41798185737782</v>
      </c>
      <c r="Y7" s="14" t="n">
        <v>0.40629684342687</v>
      </c>
      <c r="Z7" s="14" t="n">
        <v>0.44699397098327</v>
      </c>
      <c r="AA7" s="14" t="n">
        <v>0.434088352836995</v>
      </c>
      <c r="AB7" s="14" t="n">
        <v>0.420436022042513</v>
      </c>
      <c r="AC7" s="14" t="n">
        <v>0.411468816281475</v>
      </c>
      <c r="AD7" s="14" t="n">
        <v>0.513061855293215</v>
      </c>
      <c r="AE7" s="14" t="n">
        <v>0.527698475471881</v>
      </c>
    </row>
    <row r="8" s="15" customFormat="true" ht="15.75" hidden="false" customHeight="false" outlineLevel="0" collapsed="false">
      <c r="A8" s="16" t="s">
        <v>70</v>
      </c>
      <c r="B8" s="14" t="n">
        <v>0.530773650797519</v>
      </c>
      <c r="C8" s="14" t="n">
        <v>0.471812611896915</v>
      </c>
      <c r="D8" s="14" t="n">
        <v>0.426652721262861</v>
      </c>
      <c r="E8" s="14" t="n">
        <v>0.483625297929796</v>
      </c>
      <c r="F8" s="14" t="n">
        <v>0.474009698792231</v>
      </c>
      <c r="G8" s="14" t="n">
        <v>0.416018644279835</v>
      </c>
      <c r="H8" s="10" t="n">
        <v>1</v>
      </c>
      <c r="I8" s="14" t="n">
        <v>0.522421498745141</v>
      </c>
      <c r="J8" s="14" t="n">
        <v>0.468278908948862</v>
      </c>
      <c r="K8" s="14" t="n">
        <v>0.535571406815528</v>
      </c>
      <c r="L8" s="14" t="n">
        <v>0.517686106673916</v>
      </c>
      <c r="M8" s="14" t="n">
        <v>0.423055125283335</v>
      </c>
      <c r="N8" s="14" t="n">
        <v>0.516053298352879</v>
      </c>
      <c r="O8" s="14" t="n">
        <v>0.428260125565561</v>
      </c>
      <c r="P8" s="14" t="n">
        <v>0.471625431607206</v>
      </c>
      <c r="Q8" s="14" t="n">
        <v>0.472765855610719</v>
      </c>
      <c r="R8" s="14" t="n">
        <v>0.515447138474786</v>
      </c>
      <c r="S8" s="14" t="n">
        <v>0.46025863114039</v>
      </c>
      <c r="T8" s="14" t="n">
        <v>0.460851758894597</v>
      </c>
      <c r="U8" s="14" t="n">
        <v>0.53393108497424</v>
      </c>
      <c r="V8" s="14" t="n">
        <v>0.5219447317136</v>
      </c>
      <c r="W8" s="14" t="n">
        <v>0.527315393339299</v>
      </c>
      <c r="X8" s="14" t="n">
        <v>0.439638060576033</v>
      </c>
      <c r="Y8" s="14" t="n">
        <v>0.407318184636751</v>
      </c>
      <c r="Z8" s="14" t="n">
        <v>0.476720495580687</v>
      </c>
      <c r="AA8" s="14" t="n">
        <v>0.465218972060739</v>
      </c>
      <c r="AB8" s="14" t="n">
        <v>0.438816431182555</v>
      </c>
      <c r="AC8" s="14" t="n">
        <v>0.432415731422876</v>
      </c>
      <c r="AD8" s="14" t="n">
        <v>0.536455977807829</v>
      </c>
      <c r="AE8" s="14" t="n">
        <v>0.509908765058292</v>
      </c>
    </row>
    <row r="9" s="15" customFormat="true" ht="15.75" hidden="false" customHeight="false" outlineLevel="0" collapsed="false">
      <c r="A9" s="16" t="s">
        <v>71</v>
      </c>
      <c r="B9" s="14" t="n">
        <v>0.493176255218469</v>
      </c>
      <c r="C9" s="14" t="n">
        <v>0.522920431640576</v>
      </c>
      <c r="D9" s="14" t="n">
        <v>0.522335879750447</v>
      </c>
      <c r="E9" s="14" t="n">
        <v>0.508174816341403</v>
      </c>
      <c r="F9" s="14" t="n">
        <v>0.523162447996577</v>
      </c>
      <c r="G9" s="14" t="n">
        <v>0.51020889302494</v>
      </c>
      <c r="H9" s="14" t="n">
        <v>0.522421498745141</v>
      </c>
      <c r="I9" s="10" t="n">
        <v>1</v>
      </c>
      <c r="J9" s="14" t="n">
        <v>0.524631876591311</v>
      </c>
      <c r="K9" s="14" t="n">
        <v>0.503989794292592</v>
      </c>
      <c r="L9" s="14" t="n">
        <v>0.516372835810947</v>
      </c>
      <c r="M9" s="14" t="n">
        <v>0.520917075547612</v>
      </c>
      <c r="N9" s="14" t="n">
        <v>0.499673892586365</v>
      </c>
      <c r="O9" s="14" t="n">
        <v>0.513772003067475</v>
      </c>
      <c r="P9" s="14" t="n">
        <v>0.524509386296249</v>
      </c>
      <c r="Q9" s="14" t="n">
        <v>0.523344971896029</v>
      </c>
      <c r="R9" s="14" t="n">
        <v>0.49922757033825</v>
      </c>
      <c r="S9" s="14" t="n">
        <v>0.524465499722757</v>
      </c>
      <c r="T9" s="14" t="n">
        <v>0.524893189973657</v>
      </c>
      <c r="U9" s="14" t="n">
        <v>0.481671896452679</v>
      </c>
      <c r="V9" s="14" t="n">
        <v>0.459652067449598</v>
      </c>
      <c r="W9" s="14" t="n">
        <v>0.488684218350167</v>
      </c>
      <c r="X9" s="14" t="n">
        <v>0.513397276389388</v>
      </c>
      <c r="Y9" s="14" t="n">
        <v>0.512060610657309</v>
      </c>
      <c r="Z9" s="14" t="n">
        <v>0.512147086157559</v>
      </c>
      <c r="AA9" s="14" t="n">
        <v>0.52645355245598</v>
      </c>
      <c r="AB9" s="14" t="n">
        <v>0.523078667013833</v>
      </c>
      <c r="AC9" s="14" t="n">
        <v>0.521710486144433</v>
      </c>
      <c r="AD9" s="14" t="n">
        <v>0.470080030115159</v>
      </c>
      <c r="AE9" s="14" t="n">
        <v>0.50762169135953</v>
      </c>
    </row>
    <row r="10" s="15" customFormat="true" ht="15.75" hidden="false" customHeight="false" outlineLevel="0" collapsed="false">
      <c r="A10" s="13" t="s">
        <v>72</v>
      </c>
      <c r="B10" s="14" t="n">
        <v>0.535284548083164</v>
      </c>
      <c r="C10" s="14" t="n">
        <v>0.468693719326543</v>
      </c>
      <c r="D10" s="14" t="n">
        <v>0.464690905516841</v>
      </c>
      <c r="E10" s="14" t="n">
        <v>0.479922558440929</v>
      </c>
      <c r="F10" s="14" t="n">
        <v>0.470751590884692</v>
      </c>
      <c r="G10" s="14" t="n">
        <v>0.433117748344762</v>
      </c>
      <c r="H10" s="14" t="n">
        <v>0.468278908948862</v>
      </c>
      <c r="I10" s="14" t="n">
        <v>0.524631876591311</v>
      </c>
      <c r="J10" s="10" t="n">
        <v>1</v>
      </c>
      <c r="K10" s="14" t="n">
        <v>0.53761280876251</v>
      </c>
      <c r="L10" s="14" t="n">
        <v>0.524865533890636</v>
      </c>
      <c r="M10" s="14" t="n">
        <v>0.462897354158545</v>
      </c>
      <c r="N10" s="14" t="n">
        <v>0.516066958314229</v>
      </c>
      <c r="O10" s="14" t="n">
        <v>0.461593284595977</v>
      </c>
      <c r="P10" s="14" t="n">
        <v>0.467829030594269</v>
      </c>
      <c r="Q10" s="14" t="n">
        <v>0.470231535112811</v>
      </c>
      <c r="R10" s="14" t="n">
        <v>0.516451128620142</v>
      </c>
      <c r="S10" s="14" t="n">
        <v>0.462892206864815</v>
      </c>
      <c r="T10" s="14" t="n">
        <v>0.46246834343446</v>
      </c>
      <c r="U10" s="14" t="n">
        <v>0.535923186033845</v>
      </c>
      <c r="V10" s="14" t="n">
        <v>0.515764996330471</v>
      </c>
      <c r="W10" s="14" t="n">
        <v>0.533412466748246</v>
      </c>
      <c r="X10" s="14" t="n">
        <v>0.469925160445757</v>
      </c>
      <c r="Y10" s="14" t="n">
        <v>0.444493237660941</v>
      </c>
      <c r="Z10" s="14" t="n">
        <v>0.475058505510909</v>
      </c>
      <c r="AA10" s="14" t="n">
        <v>0.464446910330315</v>
      </c>
      <c r="AB10" s="14" t="n">
        <v>0.45668634751611</v>
      </c>
      <c r="AC10" s="14" t="n">
        <v>0.464082163510189</v>
      </c>
      <c r="AD10" s="14" t="n">
        <v>0.535976696431889</v>
      </c>
      <c r="AE10" s="14" t="n">
        <v>0.521346275824085</v>
      </c>
    </row>
    <row r="11" s="15" customFormat="true" ht="15.75" hidden="false" customHeight="false" outlineLevel="0" collapsed="false">
      <c r="A11" s="16" t="s">
        <v>73</v>
      </c>
      <c r="B11" s="14" t="n">
        <v>0.48964004717158</v>
      </c>
      <c r="C11" s="14" t="n">
        <v>0.537719739778973</v>
      </c>
      <c r="D11" s="14" t="n">
        <v>0.537900159420818</v>
      </c>
      <c r="E11" s="14" t="n">
        <v>0.529781420946648</v>
      </c>
      <c r="F11" s="14" t="n">
        <v>0.536339378290051</v>
      </c>
      <c r="G11" s="14" t="n">
        <v>0.524794165827146</v>
      </c>
      <c r="H11" s="14" t="n">
        <v>0.535571406815528</v>
      </c>
      <c r="I11" s="14" t="n">
        <v>0.503989794292592</v>
      </c>
      <c r="J11" s="14" t="n">
        <v>0.53761280876251</v>
      </c>
      <c r="K11" s="10" t="n">
        <v>1</v>
      </c>
      <c r="L11" s="14" t="n">
        <v>0.479239774053328</v>
      </c>
      <c r="M11" s="14" t="n">
        <v>0.536264951096899</v>
      </c>
      <c r="N11" s="14" t="n">
        <v>0.5238918693541</v>
      </c>
      <c r="O11" s="14" t="n">
        <v>0.534028798637463</v>
      </c>
      <c r="P11" s="14" t="n">
        <v>0.537281086288706</v>
      </c>
      <c r="Q11" s="14" t="n">
        <v>0.537280658822121</v>
      </c>
      <c r="R11" s="14" t="n">
        <v>0.523778396415341</v>
      </c>
      <c r="S11" s="14" t="n">
        <v>0.535741848017625</v>
      </c>
      <c r="T11" s="14" t="n">
        <v>0.535969241351859</v>
      </c>
      <c r="U11" s="14" t="n">
        <v>0.500387699357058</v>
      </c>
      <c r="V11" s="14" t="n">
        <v>0.461515133146816</v>
      </c>
      <c r="W11" s="14" t="n">
        <v>0.494356769020503</v>
      </c>
      <c r="X11" s="14" t="n">
        <v>0.529197038778299</v>
      </c>
      <c r="Y11" s="14" t="n">
        <v>0.530422032945504</v>
      </c>
      <c r="Z11" s="14" t="n">
        <v>0.528837201948447</v>
      </c>
      <c r="AA11" s="14" t="n">
        <v>0.535454005390211</v>
      </c>
      <c r="AB11" s="14" t="n">
        <v>0.533622684842582</v>
      </c>
      <c r="AC11" s="14" t="n">
        <v>0.534099051326581</v>
      </c>
      <c r="AD11" s="14" t="n">
        <v>0.505434327891208</v>
      </c>
      <c r="AE11" s="14" t="n">
        <v>0.461382818032129</v>
      </c>
    </row>
    <row r="12" s="15" customFormat="true" ht="15.75" hidden="false" customHeight="false" outlineLevel="0" collapsed="false">
      <c r="A12" s="16" t="s">
        <v>74</v>
      </c>
      <c r="B12" s="14" t="n">
        <v>0.507584450492064</v>
      </c>
      <c r="C12" s="14" t="n">
        <v>0.525123410698873</v>
      </c>
      <c r="D12" s="14" t="n">
        <v>0.526027850119617</v>
      </c>
      <c r="E12" s="14" t="n">
        <v>0.523529454528861</v>
      </c>
      <c r="F12" s="14" t="n">
        <v>0.52591505502375</v>
      </c>
      <c r="G12" s="14" t="n">
        <v>0.525999894769382</v>
      </c>
      <c r="H12" s="14" t="n">
        <v>0.517686106673916</v>
      </c>
      <c r="I12" s="14" t="n">
        <v>0.516372835810947</v>
      </c>
      <c r="J12" s="14" t="n">
        <v>0.524865533890636</v>
      </c>
      <c r="K12" s="14" t="n">
        <v>0.479239774053328</v>
      </c>
      <c r="L12" s="10" t="n">
        <v>1</v>
      </c>
      <c r="M12" s="14" t="n">
        <v>0.525787365911425</v>
      </c>
      <c r="N12" s="14" t="n">
        <v>0.52628765247838</v>
      </c>
      <c r="O12" s="14" t="n">
        <v>0.516373655577629</v>
      </c>
      <c r="P12" s="14" t="n">
        <v>0.524803148897206</v>
      </c>
      <c r="Q12" s="14" t="n">
        <v>0.526041311004472</v>
      </c>
      <c r="R12" s="14" t="n">
        <v>0.526853438724587</v>
      </c>
      <c r="S12" s="14" t="n">
        <v>0.523101676246423</v>
      </c>
      <c r="T12" s="14" t="n">
        <v>0.526672566757892</v>
      </c>
      <c r="U12" s="14" t="n">
        <v>0.512859015920061</v>
      </c>
      <c r="V12" s="14" t="n">
        <v>0.464563824922202</v>
      </c>
      <c r="W12" s="14" t="n">
        <v>0.512862775653983</v>
      </c>
      <c r="X12" s="14" t="n">
        <v>0.505799002936478</v>
      </c>
      <c r="Y12" s="14" t="n">
        <v>0.526817312327355</v>
      </c>
      <c r="Z12" s="14" t="n">
        <v>0.525826880063538</v>
      </c>
      <c r="AA12" s="14" t="n">
        <v>0.524784635475669</v>
      </c>
      <c r="AB12" s="14" t="n">
        <v>0.525475017100599</v>
      </c>
      <c r="AC12" s="14" t="n">
        <v>0.519688912290821</v>
      </c>
      <c r="AD12" s="14" t="n">
        <v>0.510913988345789</v>
      </c>
      <c r="AE12" s="14" t="n">
        <v>0.490783103841659</v>
      </c>
    </row>
    <row r="13" s="15" customFormat="true" ht="15.75" hidden="false" customHeight="false" outlineLevel="0" collapsed="false">
      <c r="A13" s="16" t="s">
        <v>75</v>
      </c>
      <c r="B13" s="14" t="n">
        <v>0.531406950249951</v>
      </c>
      <c r="C13" s="14" t="n">
        <v>0.468350034904068</v>
      </c>
      <c r="D13" s="14" t="n">
        <v>0.428596530389785</v>
      </c>
      <c r="E13" s="14" t="n">
        <v>0.478017515106687</v>
      </c>
      <c r="F13" s="14" t="n">
        <v>0.469355635358162</v>
      </c>
      <c r="G13" s="14" t="n">
        <v>0.427423323074105</v>
      </c>
      <c r="H13" s="14" t="n">
        <v>0.423055125283335</v>
      </c>
      <c r="I13" s="14" t="n">
        <v>0.520917075547612</v>
      </c>
      <c r="J13" s="14" t="n">
        <v>0.462897354158545</v>
      </c>
      <c r="K13" s="14" t="n">
        <v>0.536264951096899</v>
      </c>
      <c r="L13" s="14" t="n">
        <v>0.525787365911425</v>
      </c>
      <c r="M13" s="10" t="n">
        <v>1</v>
      </c>
      <c r="N13" s="14" t="n">
        <v>0.512891937736216</v>
      </c>
      <c r="O13" s="14" t="n">
        <v>0.430212501126106</v>
      </c>
      <c r="P13" s="14" t="n">
        <v>0.465385187161336</v>
      </c>
      <c r="Q13" s="14" t="n">
        <v>0.470446834570026</v>
      </c>
      <c r="R13" s="14" t="n">
        <v>0.516156415576782</v>
      </c>
      <c r="S13" s="14" t="n">
        <v>0.448328458380105</v>
      </c>
      <c r="T13" s="14" t="n">
        <v>0.462242620629557</v>
      </c>
      <c r="U13" s="14" t="n">
        <v>0.532873151174761</v>
      </c>
      <c r="V13" s="14" t="n">
        <v>0.513426063754044</v>
      </c>
      <c r="W13" s="14" t="n">
        <v>0.532014279429006</v>
      </c>
      <c r="X13" s="14" t="n">
        <v>0.384601444709389</v>
      </c>
      <c r="Y13" s="14" t="n">
        <v>0.410276992743162</v>
      </c>
      <c r="Z13" s="14" t="n">
        <v>0.468205296792746</v>
      </c>
      <c r="AA13" s="14" t="n">
        <v>0.460547875592988</v>
      </c>
      <c r="AB13" s="14" t="n">
        <v>0.438193297994048</v>
      </c>
      <c r="AC13" s="14" t="n">
        <v>0.385667248353847</v>
      </c>
      <c r="AD13" s="14" t="n">
        <v>0.535601991522924</v>
      </c>
      <c r="AE13" s="14" t="n">
        <v>0.523720172520759</v>
      </c>
    </row>
    <row r="14" s="15" customFormat="true" ht="15.75" hidden="false" customHeight="false" outlineLevel="0" collapsed="false">
      <c r="A14" s="16" t="s">
        <v>76</v>
      </c>
      <c r="B14" s="14" t="n">
        <v>0.51771624490747</v>
      </c>
      <c r="C14" s="14" t="n">
        <v>0.513882423890827</v>
      </c>
      <c r="D14" s="14" t="n">
        <v>0.514656664828377</v>
      </c>
      <c r="E14" s="14" t="n">
        <v>0.491362050104245</v>
      </c>
      <c r="F14" s="14" t="n">
        <v>0.512353825497906</v>
      </c>
      <c r="G14" s="14" t="n">
        <v>0.492532020870851</v>
      </c>
      <c r="H14" s="14" t="n">
        <v>0.516053298352879</v>
      </c>
      <c r="I14" s="14" t="n">
        <v>0.499673892586365</v>
      </c>
      <c r="J14" s="14" t="n">
        <v>0.516066958314229</v>
      </c>
      <c r="K14" s="14" t="n">
        <v>0.5238918693541</v>
      </c>
      <c r="L14" s="14" t="n">
        <v>0.52628765247838</v>
      </c>
      <c r="M14" s="14" t="n">
        <v>0.512891937736216</v>
      </c>
      <c r="N14" s="10" t="n">
        <v>1</v>
      </c>
      <c r="O14" s="14" t="n">
        <v>0.507502480321561</v>
      </c>
      <c r="P14" s="14" t="n">
        <v>0.515351625387331</v>
      </c>
      <c r="Q14" s="14" t="n">
        <v>0.513458440305808</v>
      </c>
      <c r="R14" s="14" t="n">
        <v>0.478895561082976</v>
      </c>
      <c r="S14" s="14" t="n">
        <v>0.514871238353539</v>
      </c>
      <c r="T14" s="14" t="n">
        <v>0.515306746282578</v>
      </c>
      <c r="U14" s="14" t="n">
        <v>0.510966755127428</v>
      </c>
      <c r="V14" s="14" t="n">
        <v>0.486894106517738</v>
      </c>
      <c r="W14" s="14" t="n">
        <v>0.514484836071246</v>
      </c>
      <c r="X14" s="14" t="n">
        <v>0.510769681350157</v>
      </c>
      <c r="Y14" s="14" t="n">
        <v>0.500456604862765</v>
      </c>
      <c r="Z14" s="14" t="n">
        <v>0.495942810694026</v>
      </c>
      <c r="AA14" s="14" t="n">
        <v>0.516996881573471</v>
      </c>
      <c r="AB14" s="14" t="n">
        <v>0.510963765850743</v>
      </c>
      <c r="AC14" s="14" t="n">
        <v>0.514490519894771</v>
      </c>
      <c r="AD14" s="14" t="n">
        <v>0.503257120052215</v>
      </c>
      <c r="AE14" s="14" t="n">
        <v>0.520546495308959</v>
      </c>
    </row>
    <row r="15" s="15" customFormat="true" ht="15.75" hidden="false" customHeight="false" outlineLevel="0" collapsed="false">
      <c r="A15" s="13" t="s">
        <v>77</v>
      </c>
      <c r="B15" s="14" t="n">
        <v>0.523040529340696</v>
      </c>
      <c r="C15" s="14" t="n">
        <v>0.466900473602938</v>
      </c>
      <c r="D15" s="14" t="n">
        <v>0.429753720540859</v>
      </c>
      <c r="E15" s="14" t="n">
        <v>0.477487494339977</v>
      </c>
      <c r="F15" s="14" t="n">
        <v>0.467068741659054</v>
      </c>
      <c r="G15" s="14" t="n">
        <v>0.415351835697327</v>
      </c>
      <c r="H15" s="14" t="n">
        <v>0.428260125565561</v>
      </c>
      <c r="I15" s="14" t="n">
        <v>0.513772003067475</v>
      </c>
      <c r="J15" s="14" t="n">
        <v>0.461593284595977</v>
      </c>
      <c r="K15" s="14" t="n">
        <v>0.534028798637463</v>
      </c>
      <c r="L15" s="14" t="n">
        <v>0.516373655577629</v>
      </c>
      <c r="M15" s="14" t="n">
        <v>0.430212501126106</v>
      </c>
      <c r="N15" s="14" t="n">
        <v>0.507502480321561</v>
      </c>
      <c r="O15" s="10" t="n">
        <v>1</v>
      </c>
      <c r="P15" s="14" t="n">
        <v>0.464308153736945</v>
      </c>
      <c r="Q15" s="14" t="n">
        <v>0.467801426387061</v>
      </c>
      <c r="R15" s="14" t="n">
        <v>0.509103755623328</v>
      </c>
      <c r="S15" s="14" t="n">
        <v>0.449057913354568</v>
      </c>
      <c r="T15" s="14" t="n">
        <v>0.456516853833248</v>
      </c>
      <c r="U15" s="14" t="n">
        <v>0.526973902202819</v>
      </c>
      <c r="V15" s="14" t="n">
        <v>0.522036086303299</v>
      </c>
      <c r="W15" s="14" t="n">
        <v>0.519580069720009</v>
      </c>
      <c r="X15" s="14" t="n">
        <v>0.44103811834489</v>
      </c>
      <c r="Y15" s="14" t="n">
        <v>0.404569125318391</v>
      </c>
      <c r="Z15" s="14" t="n">
        <v>0.464851902244898</v>
      </c>
      <c r="AA15" s="14" t="n">
        <v>0.457071340920846</v>
      </c>
      <c r="AB15" s="14" t="n">
        <v>0.433348816322726</v>
      </c>
      <c r="AC15" s="14" t="n">
        <v>0.420086541166204</v>
      </c>
      <c r="AD15" s="14" t="n">
        <v>0.533862534541814</v>
      </c>
      <c r="AE15" s="14" t="n">
        <v>0.506743895182404</v>
      </c>
    </row>
    <row r="16" s="15" customFormat="true" ht="15.75" hidden="false" customHeight="false" outlineLevel="0" collapsed="false">
      <c r="A16" s="16" t="s">
        <v>78</v>
      </c>
      <c r="B16" s="14" t="n">
        <v>0.534564115956192</v>
      </c>
      <c r="C16" s="14" t="n">
        <v>0.467641748266241</v>
      </c>
      <c r="D16" s="14" t="n">
        <v>0.467051859205436</v>
      </c>
      <c r="E16" s="14" t="n">
        <v>0.479830916194283</v>
      </c>
      <c r="F16" s="14" t="n">
        <v>0.470181602276609</v>
      </c>
      <c r="G16" s="14" t="n">
        <v>0.436357833889847</v>
      </c>
      <c r="H16" s="14" t="n">
        <v>0.471625431607206</v>
      </c>
      <c r="I16" s="14" t="n">
        <v>0.524509386296249</v>
      </c>
      <c r="J16" s="14" t="n">
        <v>0.467829030594269</v>
      </c>
      <c r="K16" s="14" t="n">
        <v>0.537281086288706</v>
      </c>
      <c r="L16" s="14" t="n">
        <v>0.524803148897206</v>
      </c>
      <c r="M16" s="14" t="n">
        <v>0.465385187161336</v>
      </c>
      <c r="N16" s="14" t="n">
        <v>0.515351625387331</v>
      </c>
      <c r="O16" s="14" t="n">
        <v>0.464308153736945</v>
      </c>
      <c r="P16" s="10" t="n">
        <v>1</v>
      </c>
      <c r="Q16" s="14" t="n">
        <v>0.469335397041525</v>
      </c>
      <c r="R16" s="14" t="n">
        <v>0.515784575982548</v>
      </c>
      <c r="S16" s="14" t="n">
        <v>0.46636801139279</v>
      </c>
      <c r="T16" s="14" t="n">
        <v>0.465409932963361</v>
      </c>
      <c r="U16" s="14" t="n">
        <v>0.535209343046951</v>
      </c>
      <c r="V16" s="14" t="n">
        <v>0.515942647672558</v>
      </c>
      <c r="W16" s="14" t="n">
        <v>0.532855008371964</v>
      </c>
      <c r="X16" s="14" t="n">
        <v>0.47356294648369</v>
      </c>
      <c r="Y16" s="14" t="n">
        <v>0.446468577477885</v>
      </c>
      <c r="Z16" s="14" t="n">
        <v>0.473974834943373</v>
      </c>
      <c r="AA16" s="14" t="n">
        <v>0.467721649739814</v>
      </c>
      <c r="AB16" s="14" t="n">
        <v>0.460674599739337</v>
      </c>
      <c r="AC16" s="14" t="n">
        <v>0.466362499379014</v>
      </c>
      <c r="AD16" s="14" t="n">
        <v>0.535236010325675</v>
      </c>
      <c r="AE16" s="14" t="n">
        <v>0.521021886639418</v>
      </c>
    </row>
    <row r="17" s="15" customFormat="true" ht="15.75" hidden="false" customHeight="false" outlineLevel="0" collapsed="false">
      <c r="A17" s="16" t="s">
        <v>79</v>
      </c>
      <c r="B17" s="14" t="n">
        <v>0.533801005216596</v>
      </c>
      <c r="C17" s="14" t="n">
        <v>0.468424702966279</v>
      </c>
      <c r="D17" s="14" t="n">
        <v>0.471127977635512</v>
      </c>
      <c r="E17" s="14" t="n">
        <v>0.477836631207129</v>
      </c>
      <c r="F17" s="14" t="n">
        <v>0.467928343296791</v>
      </c>
      <c r="G17" s="14" t="n">
        <v>0.440942401094439</v>
      </c>
      <c r="H17" s="14" t="n">
        <v>0.472765855610719</v>
      </c>
      <c r="I17" s="14" t="n">
        <v>0.523344971896029</v>
      </c>
      <c r="J17" s="14" t="n">
        <v>0.470231535112811</v>
      </c>
      <c r="K17" s="14" t="n">
        <v>0.537280658822121</v>
      </c>
      <c r="L17" s="14" t="n">
        <v>0.526041311004472</v>
      </c>
      <c r="M17" s="14" t="n">
        <v>0.470446834570026</v>
      </c>
      <c r="N17" s="14" t="n">
        <v>0.513458440305808</v>
      </c>
      <c r="O17" s="14" t="n">
        <v>0.467801426387061</v>
      </c>
      <c r="P17" s="14" t="n">
        <v>0.469335397041525</v>
      </c>
      <c r="Q17" s="10" t="n">
        <v>1</v>
      </c>
      <c r="R17" s="14" t="n">
        <v>0.514416857056521</v>
      </c>
      <c r="S17" s="14" t="n">
        <v>0.468058253819184</v>
      </c>
      <c r="T17" s="14" t="n">
        <v>0.468596101502815</v>
      </c>
      <c r="U17" s="14" t="n">
        <v>0.534173833281908</v>
      </c>
      <c r="V17" s="14" t="n">
        <v>0.514907493474134</v>
      </c>
      <c r="W17" s="14" t="n">
        <v>0.532435039033651</v>
      </c>
      <c r="X17" s="14" t="n">
        <v>0.476406630578478</v>
      </c>
      <c r="Y17" s="14" t="n">
        <v>0.449717529420197</v>
      </c>
      <c r="Z17" s="14" t="n">
        <v>0.471161865515675</v>
      </c>
      <c r="AA17" s="14" t="n">
        <v>0.470204139659243</v>
      </c>
      <c r="AB17" s="14" t="n">
        <v>0.463906498465527</v>
      </c>
      <c r="AC17" s="14" t="n">
        <v>0.46712276112366</v>
      </c>
      <c r="AD17" s="14" t="n">
        <v>0.534233998549742</v>
      </c>
      <c r="AE17" s="14" t="n">
        <v>0.522304871829168</v>
      </c>
    </row>
    <row r="18" s="15" customFormat="true" ht="15.75" hidden="false" customHeight="false" outlineLevel="0" collapsed="false">
      <c r="A18" s="16" t="s">
        <v>80</v>
      </c>
      <c r="B18" s="14" t="n">
        <v>0.517053990811989</v>
      </c>
      <c r="C18" s="14" t="n">
        <v>0.514636648251409</v>
      </c>
      <c r="D18" s="14" t="n">
        <v>0.516734182427932</v>
      </c>
      <c r="E18" s="14" t="n">
        <v>0.492183103501547</v>
      </c>
      <c r="F18" s="14" t="n">
        <v>0.513160446506524</v>
      </c>
      <c r="G18" s="14" t="n">
        <v>0.495768135446828</v>
      </c>
      <c r="H18" s="14" t="n">
        <v>0.515447138474786</v>
      </c>
      <c r="I18" s="14" t="n">
        <v>0.49922757033825</v>
      </c>
      <c r="J18" s="14" t="n">
        <v>0.516451128620142</v>
      </c>
      <c r="K18" s="14" t="n">
        <v>0.523778396415341</v>
      </c>
      <c r="L18" s="14" t="n">
        <v>0.526853438724587</v>
      </c>
      <c r="M18" s="14" t="n">
        <v>0.516156415576782</v>
      </c>
      <c r="N18" s="14" t="n">
        <v>0.478895561082976</v>
      </c>
      <c r="O18" s="14" t="n">
        <v>0.509103755623328</v>
      </c>
      <c r="P18" s="14" t="n">
        <v>0.515784575982548</v>
      </c>
      <c r="Q18" s="14" t="n">
        <v>0.514416857056521</v>
      </c>
      <c r="R18" s="10" t="n">
        <v>1</v>
      </c>
      <c r="S18" s="14" t="n">
        <v>0.514639714660842</v>
      </c>
      <c r="T18" s="14" t="n">
        <v>0.516602638718262</v>
      </c>
      <c r="U18" s="14" t="n">
        <v>0.510459271189978</v>
      </c>
      <c r="V18" s="14" t="n">
        <v>0.486716605139824</v>
      </c>
      <c r="W18" s="14" t="n">
        <v>0.514535690253641</v>
      </c>
      <c r="X18" s="14" t="n">
        <v>0.512104082922777</v>
      </c>
      <c r="Y18" s="14" t="n">
        <v>0.50110583013295</v>
      </c>
      <c r="Z18" s="14" t="n">
        <v>0.495566300347593</v>
      </c>
      <c r="AA18" s="14" t="n">
        <v>0.517613574514806</v>
      </c>
      <c r="AB18" s="14" t="n">
        <v>0.512615548059238</v>
      </c>
      <c r="AC18" s="14" t="n">
        <v>0.512834655231331</v>
      </c>
      <c r="AD18" s="14" t="n">
        <v>0.503032407666134</v>
      </c>
      <c r="AE18" s="14" t="n">
        <v>0.521379494549427</v>
      </c>
    </row>
    <row r="19" s="15" customFormat="true" ht="15.75" hidden="false" customHeight="false" outlineLevel="0" collapsed="false">
      <c r="A19" s="13" t="s">
        <v>81</v>
      </c>
      <c r="B19" s="14" t="n">
        <v>0.533780629881446</v>
      </c>
      <c r="C19" s="14" t="n">
        <v>0.4662886740178</v>
      </c>
      <c r="D19" s="14" t="n">
        <v>0.451044122582345</v>
      </c>
      <c r="E19" s="14" t="n">
        <v>0.479687556487441</v>
      </c>
      <c r="F19" s="14" t="n">
        <v>0.469678763597819</v>
      </c>
      <c r="G19" s="14" t="n">
        <v>0.422459927957572</v>
      </c>
      <c r="H19" s="14" t="n">
        <v>0.46025863114039</v>
      </c>
      <c r="I19" s="14" t="n">
        <v>0.524465499722757</v>
      </c>
      <c r="J19" s="14" t="n">
        <v>0.462892206864815</v>
      </c>
      <c r="K19" s="14" t="n">
        <v>0.535741848017625</v>
      </c>
      <c r="L19" s="14" t="n">
        <v>0.523101676246423</v>
      </c>
      <c r="M19" s="14" t="n">
        <v>0.448328458380105</v>
      </c>
      <c r="N19" s="14" t="n">
        <v>0.514871238353539</v>
      </c>
      <c r="O19" s="14" t="n">
        <v>0.449057913354568</v>
      </c>
      <c r="P19" s="14" t="n">
        <v>0.46636801139279</v>
      </c>
      <c r="Q19" s="14" t="n">
        <v>0.468058253819184</v>
      </c>
      <c r="R19" s="14" t="n">
        <v>0.514639714660842</v>
      </c>
      <c r="S19" s="10" t="n">
        <v>1</v>
      </c>
      <c r="T19" s="14" t="n">
        <v>0.457618323949326</v>
      </c>
      <c r="U19" s="14" t="n">
        <v>0.534319924781923</v>
      </c>
      <c r="V19" s="14" t="n">
        <v>0.514919213184712</v>
      </c>
      <c r="W19" s="14" t="n">
        <v>0.531854650728066</v>
      </c>
      <c r="X19" s="14" t="n">
        <v>0.459612094144282</v>
      </c>
      <c r="Y19" s="14" t="n">
        <v>0.432550970266491</v>
      </c>
      <c r="Z19" s="14" t="n">
        <v>0.474188631567114</v>
      </c>
      <c r="AA19" s="14" t="n">
        <v>0.461493297830299</v>
      </c>
      <c r="AB19" s="14" t="n">
        <v>0.448271931274108</v>
      </c>
      <c r="AC19" s="14" t="n">
        <v>0.454727719249323</v>
      </c>
      <c r="AD19" s="14" t="n">
        <v>0.533451235366715</v>
      </c>
      <c r="AE19" s="14" t="n">
        <v>0.51911306030485</v>
      </c>
    </row>
    <row r="20" s="15" customFormat="true" ht="15.75" hidden="false" customHeight="false" outlineLevel="0" collapsed="false">
      <c r="A20" s="13" t="s">
        <v>82</v>
      </c>
      <c r="B20" s="14" t="n">
        <v>0.535674745861802</v>
      </c>
      <c r="C20" s="14" t="n">
        <v>0.466394413111884</v>
      </c>
      <c r="D20" s="14" t="n">
        <v>0.462215423797384</v>
      </c>
      <c r="E20" s="14" t="n">
        <v>0.477718508363336</v>
      </c>
      <c r="F20" s="14" t="n">
        <v>0.469174717400229</v>
      </c>
      <c r="G20" s="14" t="n">
        <v>0.434323520355812</v>
      </c>
      <c r="H20" s="14" t="n">
        <v>0.460851758894597</v>
      </c>
      <c r="I20" s="14" t="n">
        <v>0.524893189973657</v>
      </c>
      <c r="J20" s="14" t="n">
        <v>0.46246834343446</v>
      </c>
      <c r="K20" s="14" t="n">
        <v>0.535969241351859</v>
      </c>
      <c r="L20" s="14" t="n">
        <v>0.526672566757892</v>
      </c>
      <c r="M20" s="14" t="n">
        <v>0.462242620629557</v>
      </c>
      <c r="N20" s="14" t="n">
        <v>0.515306746282578</v>
      </c>
      <c r="O20" s="14" t="n">
        <v>0.456516853833248</v>
      </c>
      <c r="P20" s="14" t="n">
        <v>0.465409932963361</v>
      </c>
      <c r="Q20" s="14" t="n">
        <v>0.468596101502815</v>
      </c>
      <c r="R20" s="14" t="n">
        <v>0.516602638718262</v>
      </c>
      <c r="S20" s="14" t="n">
        <v>0.457618323949326</v>
      </c>
      <c r="T20" s="10" t="n">
        <v>1</v>
      </c>
      <c r="U20" s="14" t="n">
        <v>0.535399481865119</v>
      </c>
      <c r="V20" s="14" t="n">
        <v>0.509879609888473</v>
      </c>
      <c r="W20" s="14" t="n">
        <v>0.535779328318426</v>
      </c>
      <c r="X20" s="14" t="n">
        <v>0.463578766103167</v>
      </c>
      <c r="Y20" s="14" t="n">
        <v>0.442605912299962</v>
      </c>
      <c r="Z20" s="14" t="n">
        <v>0.473073432574599</v>
      </c>
      <c r="AA20" s="14" t="n">
        <v>0.461381335723203</v>
      </c>
      <c r="AB20" s="14" t="n">
        <v>0.454885890464903</v>
      </c>
      <c r="AC20" s="14" t="n">
        <v>0.456653345997352</v>
      </c>
      <c r="AD20" s="14" t="n">
        <v>0.533746789343219</v>
      </c>
      <c r="AE20" s="14" t="n">
        <v>0.52622556284304</v>
      </c>
    </row>
    <row r="21" s="15" customFormat="true" ht="15.75" hidden="false" customHeight="false" outlineLevel="0" collapsed="false">
      <c r="A21" s="16" t="s">
        <v>83</v>
      </c>
      <c r="B21" s="14" t="n">
        <v>0.486071911763877</v>
      </c>
      <c r="C21" s="14" t="n">
        <v>0.534434174241938</v>
      </c>
      <c r="D21" s="14" t="n">
        <v>0.534939702363705</v>
      </c>
      <c r="E21" s="14" t="n">
        <v>0.51811966188884</v>
      </c>
      <c r="F21" s="14" t="n">
        <v>0.533216070832027</v>
      </c>
      <c r="G21" s="14" t="n">
        <v>0.518902702233345</v>
      </c>
      <c r="H21" s="14" t="n">
        <v>0.53393108497424</v>
      </c>
      <c r="I21" s="14" t="n">
        <v>0.481671896452679</v>
      </c>
      <c r="J21" s="14" t="n">
        <v>0.535923186033845</v>
      </c>
      <c r="K21" s="14" t="n">
        <v>0.500387699357058</v>
      </c>
      <c r="L21" s="14" t="n">
        <v>0.512859015920061</v>
      </c>
      <c r="M21" s="14" t="n">
        <v>0.532873151174761</v>
      </c>
      <c r="N21" s="14" t="n">
        <v>0.510966755127428</v>
      </c>
      <c r="O21" s="14" t="n">
        <v>0.526973902202819</v>
      </c>
      <c r="P21" s="14" t="n">
        <v>0.535209343046951</v>
      </c>
      <c r="Q21" s="14" t="n">
        <v>0.534173833281908</v>
      </c>
      <c r="R21" s="14" t="n">
        <v>0.510459271189978</v>
      </c>
      <c r="S21" s="14" t="n">
        <v>0.534319924781923</v>
      </c>
      <c r="T21" s="14" t="n">
        <v>0.535399481865119</v>
      </c>
      <c r="U21" s="10" t="n">
        <v>1</v>
      </c>
      <c r="V21" s="14" t="n">
        <v>0.455527012174347</v>
      </c>
      <c r="W21" s="14" t="n">
        <v>0.479880508492764</v>
      </c>
      <c r="X21" s="14" t="n">
        <v>0.524621280215884</v>
      </c>
      <c r="Y21" s="14" t="n">
        <v>0.527085754925546</v>
      </c>
      <c r="Z21" s="14" t="n">
        <v>0.523187355828877</v>
      </c>
      <c r="AA21" s="14" t="n">
        <v>0.535811619725885</v>
      </c>
      <c r="AB21" s="14" t="n">
        <v>0.53100883665148</v>
      </c>
      <c r="AC21" s="14" t="n">
        <v>0.53464855340154</v>
      </c>
      <c r="AD21" s="14" t="n">
        <v>0.479993964445285</v>
      </c>
      <c r="AE21" s="14" t="n">
        <v>0.50021388815335</v>
      </c>
    </row>
    <row r="22" s="15" customFormat="true" ht="15.75" hidden="false" customHeight="false" outlineLevel="0" collapsed="false">
      <c r="A22" s="16" t="s">
        <v>84</v>
      </c>
      <c r="B22" s="14" t="n">
        <v>0.439166125681816</v>
      </c>
      <c r="C22" s="14" t="n">
        <v>0.516736130331845</v>
      </c>
      <c r="D22" s="14" t="n">
        <v>0.515291090338071</v>
      </c>
      <c r="E22" s="14" t="n">
        <v>0.505914692225833</v>
      </c>
      <c r="F22" s="14" t="n">
        <v>0.513573914389013</v>
      </c>
      <c r="G22" s="14" t="n">
        <v>0.489799655515691</v>
      </c>
      <c r="H22" s="14" t="n">
        <v>0.5219447317136</v>
      </c>
      <c r="I22" s="14" t="n">
        <v>0.459652067449598</v>
      </c>
      <c r="J22" s="14" t="n">
        <v>0.515764996330471</v>
      </c>
      <c r="K22" s="14" t="n">
        <v>0.461515133146816</v>
      </c>
      <c r="L22" s="14" t="n">
        <v>0.464563824922202</v>
      </c>
      <c r="M22" s="14" t="n">
        <v>0.513426063754044</v>
      </c>
      <c r="N22" s="14" t="n">
        <v>0.486894106517738</v>
      </c>
      <c r="O22" s="14" t="n">
        <v>0.522036086303299</v>
      </c>
      <c r="P22" s="14" t="n">
        <v>0.515942647672558</v>
      </c>
      <c r="Q22" s="14" t="n">
        <v>0.514907493474134</v>
      </c>
      <c r="R22" s="14" t="n">
        <v>0.486716605139824</v>
      </c>
      <c r="S22" s="14" t="n">
        <v>0.514919213184712</v>
      </c>
      <c r="T22" s="14" t="n">
        <v>0.509879609888473</v>
      </c>
      <c r="U22" s="14" t="n">
        <v>0.455527012174347</v>
      </c>
      <c r="V22" s="10" t="n">
        <v>1</v>
      </c>
      <c r="W22" s="14" t="n">
        <v>0.442371735971254</v>
      </c>
      <c r="X22" s="14" t="n">
        <v>0.528219598062297</v>
      </c>
      <c r="Y22" s="14" t="n">
        <v>0.494340453623451</v>
      </c>
      <c r="Z22" s="14" t="n">
        <v>0.494627566309526</v>
      </c>
      <c r="AA22" s="14" t="n">
        <v>0.511390633355255</v>
      </c>
      <c r="AB22" s="14" t="n">
        <v>0.510134349776705</v>
      </c>
      <c r="AC22" s="14" t="n">
        <v>0.510725148600129</v>
      </c>
      <c r="AD22" s="14" t="n">
        <v>0.470376912944256</v>
      </c>
      <c r="AE22" s="14" t="n">
        <v>0.437691553505761</v>
      </c>
    </row>
    <row r="23" s="15" customFormat="true" ht="15.75" hidden="false" customHeight="false" outlineLevel="0" collapsed="false">
      <c r="A23" s="13" t="s">
        <v>85</v>
      </c>
      <c r="B23" s="14" t="n">
        <v>0.48499303737329</v>
      </c>
      <c r="C23" s="14" t="n">
        <v>0.531553245947397</v>
      </c>
      <c r="D23" s="14" t="n">
        <v>0.532866762293477</v>
      </c>
      <c r="E23" s="14" t="n">
        <v>0.517075494475855</v>
      </c>
      <c r="F23" s="14" t="n">
        <v>0.531986801175649</v>
      </c>
      <c r="G23" s="14" t="n">
        <v>0.52564640562769</v>
      </c>
      <c r="H23" s="14" t="n">
        <v>0.527315393339299</v>
      </c>
      <c r="I23" s="14" t="n">
        <v>0.488684218350167</v>
      </c>
      <c r="J23" s="14" t="n">
        <v>0.533412466748246</v>
      </c>
      <c r="K23" s="14" t="n">
        <v>0.494356769020503</v>
      </c>
      <c r="L23" s="14" t="n">
        <v>0.512862775653983</v>
      </c>
      <c r="M23" s="14" t="n">
        <v>0.532014279429006</v>
      </c>
      <c r="N23" s="14" t="n">
        <v>0.514484836071246</v>
      </c>
      <c r="O23" s="14" t="n">
        <v>0.519580069720009</v>
      </c>
      <c r="P23" s="14" t="n">
        <v>0.532855008371964</v>
      </c>
      <c r="Q23" s="14" t="n">
        <v>0.532435039033651</v>
      </c>
      <c r="R23" s="14" t="n">
        <v>0.514535690253641</v>
      </c>
      <c r="S23" s="14" t="n">
        <v>0.531854650728066</v>
      </c>
      <c r="T23" s="14" t="n">
        <v>0.535779328318426</v>
      </c>
      <c r="U23" s="14" t="n">
        <v>0.479880508492764</v>
      </c>
      <c r="V23" s="14" t="n">
        <v>0.442371735971254</v>
      </c>
      <c r="W23" s="10" t="n">
        <v>1</v>
      </c>
      <c r="X23" s="14" t="n">
        <v>0.51412712856629</v>
      </c>
      <c r="Y23" s="14" t="n">
        <v>0.527877424197732</v>
      </c>
      <c r="Z23" s="14" t="n">
        <v>0.525582844866063</v>
      </c>
      <c r="AA23" s="14" t="n">
        <v>0.535741536969597</v>
      </c>
      <c r="AB23" s="14" t="n">
        <v>0.531946769831926</v>
      </c>
      <c r="AC23" s="14" t="n">
        <v>0.530735949650251</v>
      </c>
      <c r="AD23" s="14" t="n">
        <v>0.480563988772027</v>
      </c>
      <c r="AE23" s="14" t="n">
        <v>0.505960350468849</v>
      </c>
    </row>
    <row r="24" s="15" customFormat="true" ht="15.75" hidden="false" customHeight="false" outlineLevel="0" collapsed="false">
      <c r="A24" s="13" t="s">
        <v>86</v>
      </c>
      <c r="B24" s="14" t="n">
        <v>0.51722671956733</v>
      </c>
      <c r="C24" s="14" t="n">
        <v>0.475550962046508</v>
      </c>
      <c r="D24" s="14" t="n">
        <v>0.428609183557041</v>
      </c>
      <c r="E24" s="14" t="n">
        <v>0.487217803880765</v>
      </c>
      <c r="F24" s="14" t="n">
        <v>0.476624789766329</v>
      </c>
      <c r="G24" s="14" t="n">
        <v>0.41798185737782</v>
      </c>
      <c r="H24" s="14" t="n">
        <v>0.439638060576033</v>
      </c>
      <c r="I24" s="14" t="n">
        <v>0.513397276389388</v>
      </c>
      <c r="J24" s="14" t="n">
        <v>0.469925160445757</v>
      </c>
      <c r="K24" s="14" t="n">
        <v>0.529197038778299</v>
      </c>
      <c r="L24" s="14" t="n">
        <v>0.505799002936478</v>
      </c>
      <c r="M24" s="14" t="n">
        <v>0.384601444709389</v>
      </c>
      <c r="N24" s="14" t="n">
        <v>0.510769681350157</v>
      </c>
      <c r="O24" s="14" t="n">
        <v>0.44103811834489</v>
      </c>
      <c r="P24" s="14" t="n">
        <v>0.47356294648369</v>
      </c>
      <c r="Q24" s="14" t="n">
        <v>0.476406630578478</v>
      </c>
      <c r="R24" s="14" t="n">
        <v>0.512104082922777</v>
      </c>
      <c r="S24" s="14" t="n">
        <v>0.459612094144282</v>
      </c>
      <c r="T24" s="14" t="n">
        <v>0.463578766103167</v>
      </c>
      <c r="U24" s="14" t="n">
        <v>0.524621280215884</v>
      </c>
      <c r="V24" s="14" t="n">
        <v>0.528219598062297</v>
      </c>
      <c r="W24" s="14" t="n">
        <v>0.51412712856629</v>
      </c>
      <c r="X24" s="10" t="n">
        <v>1</v>
      </c>
      <c r="Y24" s="14" t="n">
        <v>0.40611895758125</v>
      </c>
      <c r="Z24" s="14" t="n">
        <v>0.4688285604032</v>
      </c>
      <c r="AA24" s="14" t="n">
        <v>0.465956951598363</v>
      </c>
      <c r="AB24" s="14" t="n">
        <v>0.443729928740295</v>
      </c>
      <c r="AC24" s="14" t="n">
        <v>0.39385674214824</v>
      </c>
      <c r="AD24" s="14" t="n">
        <v>0.535598395709991</v>
      </c>
      <c r="AE24" s="14" t="n">
        <v>0.494257959976791</v>
      </c>
    </row>
    <row r="25" s="15" customFormat="true" ht="15.75" hidden="false" customHeight="false" outlineLevel="0" collapsed="false">
      <c r="A25" s="16" t="s">
        <v>87</v>
      </c>
      <c r="B25" s="14" t="n">
        <v>0.529751639812848</v>
      </c>
      <c r="C25" s="14" t="n">
        <v>0.447936921215532</v>
      </c>
      <c r="D25" s="14" t="n">
        <v>0.411180030256406</v>
      </c>
      <c r="E25" s="14" t="n">
        <v>0.457757345866672</v>
      </c>
      <c r="F25" s="14" t="n">
        <v>0.449614138002262</v>
      </c>
      <c r="G25" s="14" t="n">
        <v>0.40629684342687</v>
      </c>
      <c r="H25" s="14" t="n">
        <v>0.407318184636751</v>
      </c>
      <c r="I25" s="14" t="n">
        <v>0.512060610657309</v>
      </c>
      <c r="J25" s="14" t="n">
        <v>0.444493237660941</v>
      </c>
      <c r="K25" s="14" t="n">
        <v>0.530422032945504</v>
      </c>
      <c r="L25" s="14" t="n">
        <v>0.526817312327355</v>
      </c>
      <c r="M25" s="14" t="n">
        <v>0.410276992743162</v>
      </c>
      <c r="N25" s="14" t="n">
        <v>0.500456604862765</v>
      </c>
      <c r="O25" s="14" t="n">
        <v>0.404569125318391</v>
      </c>
      <c r="P25" s="14" t="n">
        <v>0.446468577477885</v>
      </c>
      <c r="Q25" s="14" t="n">
        <v>0.449717529420197</v>
      </c>
      <c r="R25" s="14" t="n">
        <v>0.50110583013295</v>
      </c>
      <c r="S25" s="14" t="n">
        <v>0.432550970266491</v>
      </c>
      <c r="T25" s="14" t="n">
        <v>0.442605912299962</v>
      </c>
      <c r="U25" s="14" t="n">
        <v>0.527085754925546</v>
      </c>
      <c r="V25" s="14" t="n">
        <v>0.494340453623451</v>
      </c>
      <c r="W25" s="14" t="n">
        <v>0.527877424197732</v>
      </c>
      <c r="X25" s="14" t="n">
        <v>0.40611895758125</v>
      </c>
      <c r="Y25" s="10" t="n">
        <v>1</v>
      </c>
      <c r="Z25" s="14" t="n">
        <v>0.459056445108983</v>
      </c>
      <c r="AA25" s="14" t="n">
        <v>0.442337610840497</v>
      </c>
      <c r="AB25" s="14" t="n">
        <v>0.416981306919397</v>
      </c>
      <c r="AC25" s="14" t="n">
        <v>0.408341526462143</v>
      </c>
      <c r="AD25" s="14" t="n">
        <v>0.521044325861085</v>
      </c>
      <c r="AE25" s="14" t="n">
        <v>0.524995020303391</v>
      </c>
    </row>
    <row r="26" s="15" customFormat="true" ht="15.75" hidden="false" customHeight="false" outlineLevel="0" collapsed="false">
      <c r="A26" s="16" t="s">
        <v>88</v>
      </c>
      <c r="B26" s="14" t="n">
        <v>0.528209336033038</v>
      </c>
      <c r="C26" s="14" t="n">
        <v>0.472068177988894</v>
      </c>
      <c r="D26" s="14" t="n">
        <v>0.471656679456797</v>
      </c>
      <c r="E26" s="14" t="n">
        <v>0.454193128999471</v>
      </c>
      <c r="F26" s="14" t="n">
        <v>0.46991728956502</v>
      </c>
      <c r="G26" s="14" t="n">
        <v>0.44699397098327</v>
      </c>
      <c r="H26" s="14" t="n">
        <v>0.476720495580687</v>
      </c>
      <c r="I26" s="14" t="n">
        <v>0.512147086157559</v>
      </c>
      <c r="J26" s="14" t="n">
        <v>0.475058505510909</v>
      </c>
      <c r="K26" s="14" t="n">
        <v>0.528837201948447</v>
      </c>
      <c r="L26" s="14" t="n">
        <v>0.525826880063538</v>
      </c>
      <c r="M26" s="14" t="n">
        <v>0.468205296792746</v>
      </c>
      <c r="N26" s="14" t="n">
        <v>0.495942810694026</v>
      </c>
      <c r="O26" s="14" t="n">
        <v>0.464851902244898</v>
      </c>
      <c r="P26" s="14" t="n">
        <v>0.473974834943373</v>
      </c>
      <c r="Q26" s="14" t="n">
        <v>0.471161865515675</v>
      </c>
      <c r="R26" s="14" t="n">
        <v>0.495566300347593</v>
      </c>
      <c r="S26" s="14" t="n">
        <v>0.474188631567114</v>
      </c>
      <c r="T26" s="14" t="n">
        <v>0.473073432574599</v>
      </c>
      <c r="U26" s="14" t="n">
        <v>0.523187355828877</v>
      </c>
      <c r="V26" s="14" t="n">
        <v>0.494627566309526</v>
      </c>
      <c r="W26" s="14" t="n">
        <v>0.525582844866063</v>
      </c>
      <c r="X26" s="14" t="n">
        <v>0.4688285604032</v>
      </c>
      <c r="Y26" s="14" t="n">
        <v>0.459056445108983</v>
      </c>
      <c r="Z26" s="10" t="n">
        <v>1</v>
      </c>
      <c r="AA26" s="14" t="n">
        <v>0.475620716453955</v>
      </c>
      <c r="AB26" s="14" t="n">
        <v>0.466915115133869</v>
      </c>
      <c r="AC26" s="14" t="n">
        <v>0.477538826135718</v>
      </c>
      <c r="AD26" s="14" t="n">
        <v>0.516108329796059</v>
      </c>
      <c r="AE26" s="14" t="n">
        <v>0.523626514724948</v>
      </c>
    </row>
    <row r="27" s="15" customFormat="true" ht="15.75" hidden="false" customHeight="false" outlineLevel="0" collapsed="false">
      <c r="A27" s="16" t="s">
        <v>89</v>
      </c>
      <c r="B27" s="14" t="n">
        <v>0.535888008278565</v>
      </c>
      <c r="C27" s="14" t="n">
        <v>0.468020637118906</v>
      </c>
      <c r="D27" s="14" t="n">
        <v>0.461689743030581</v>
      </c>
      <c r="E27" s="14" t="n">
        <v>0.4802985744213</v>
      </c>
      <c r="F27" s="14" t="n">
        <v>0.471414136626675</v>
      </c>
      <c r="G27" s="14" t="n">
        <v>0.434088352836995</v>
      </c>
      <c r="H27" s="14" t="n">
        <v>0.465218972060739</v>
      </c>
      <c r="I27" s="14" t="n">
        <v>0.52645355245598</v>
      </c>
      <c r="J27" s="14" t="n">
        <v>0.464446910330315</v>
      </c>
      <c r="K27" s="14" t="n">
        <v>0.535454005390211</v>
      </c>
      <c r="L27" s="14" t="n">
        <v>0.524784635475669</v>
      </c>
      <c r="M27" s="14" t="n">
        <v>0.460547875592988</v>
      </c>
      <c r="N27" s="14" t="n">
        <v>0.516996881573471</v>
      </c>
      <c r="O27" s="14" t="n">
        <v>0.457071340920846</v>
      </c>
      <c r="P27" s="14" t="n">
        <v>0.467721649739814</v>
      </c>
      <c r="Q27" s="14" t="n">
        <v>0.470204139659243</v>
      </c>
      <c r="R27" s="14" t="n">
        <v>0.517613574514806</v>
      </c>
      <c r="S27" s="14" t="n">
        <v>0.461493297830299</v>
      </c>
      <c r="T27" s="14" t="n">
        <v>0.461381335723203</v>
      </c>
      <c r="U27" s="14" t="n">
        <v>0.535811619725885</v>
      </c>
      <c r="V27" s="14" t="n">
        <v>0.511390633355255</v>
      </c>
      <c r="W27" s="14" t="n">
        <v>0.535741536969597</v>
      </c>
      <c r="X27" s="14" t="n">
        <v>0.465956951598363</v>
      </c>
      <c r="Y27" s="14" t="n">
        <v>0.442337610840497</v>
      </c>
      <c r="Z27" s="14" t="n">
        <v>0.475620716453955</v>
      </c>
      <c r="AA27" s="10" t="n">
        <v>1</v>
      </c>
      <c r="AB27" s="14" t="n">
        <v>0.457291936912117</v>
      </c>
      <c r="AC27" s="14" t="n">
        <v>0.460428526621934</v>
      </c>
      <c r="AD27" s="14" t="n">
        <v>0.534124648465866</v>
      </c>
      <c r="AE27" s="14" t="n">
        <v>0.524209879771127</v>
      </c>
    </row>
    <row r="28" s="15" customFormat="true" ht="15.75" hidden="false" customHeight="false" outlineLevel="0" collapsed="false">
      <c r="A28" s="16" t="s">
        <v>90</v>
      </c>
      <c r="B28" s="14" t="n">
        <v>0.531095176087716</v>
      </c>
      <c r="C28" s="14" t="n">
        <v>0.461015222846948</v>
      </c>
      <c r="D28" s="14" t="n">
        <v>0.43719708750832</v>
      </c>
      <c r="E28" s="14" t="n">
        <v>0.476570520057604</v>
      </c>
      <c r="F28" s="14" t="n">
        <v>0.465794919063137</v>
      </c>
      <c r="G28" s="14" t="n">
        <v>0.420436022042513</v>
      </c>
      <c r="H28" s="14" t="n">
        <v>0.438816431182555</v>
      </c>
      <c r="I28" s="14" t="n">
        <v>0.523078667013833</v>
      </c>
      <c r="J28" s="14" t="n">
        <v>0.45668634751611</v>
      </c>
      <c r="K28" s="14" t="n">
        <v>0.533622684842582</v>
      </c>
      <c r="L28" s="14" t="n">
        <v>0.525475017100599</v>
      </c>
      <c r="M28" s="14" t="n">
        <v>0.438193297994048</v>
      </c>
      <c r="N28" s="14" t="n">
        <v>0.510963765850743</v>
      </c>
      <c r="O28" s="14" t="n">
        <v>0.433348816322726</v>
      </c>
      <c r="P28" s="14" t="n">
        <v>0.460674599739337</v>
      </c>
      <c r="Q28" s="14" t="n">
        <v>0.463906498465527</v>
      </c>
      <c r="R28" s="14" t="n">
        <v>0.512615548059238</v>
      </c>
      <c r="S28" s="14" t="n">
        <v>0.448271931274108</v>
      </c>
      <c r="T28" s="14" t="n">
        <v>0.454885890464903</v>
      </c>
      <c r="U28" s="14" t="n">
        <v>0.53100883665148</v>
      </c>
      <c r="V28" s="14" t="n">
        <v>0.510134349776705</v>
      </c>
      <c r="W28" s="14" t="n">
        <v>0.531946769831926</v>
      </c>
      <c r="X28" s="14" t="n">
        <v>0.443729928740295</v>
      </c>
      <c r="Y28" s="14" t="n">
        <v>0.416981306919397</v>
      </c>
      <c r="Z28" s="14" t="n">
        <v>0.466915115133869</v>
      </c>
      <c r="AA28" s="14" t="n">
        <v>0.457291936912117</v>
      </c>
      <c r="AB28" s="10" t="n">
        <v>1</v>
      </c>
      <c r="AC28" s="14" t="n">
        <v>0.430248683518336</v>
      </c>
      <c r="AD28" s="14" t="n">
        <v>0.52964366569992</v>
      </c>
      <c r="AE28" s="14" t="n">
        <v>0.52368295256017</v>
      </c>
    </row>
    <row r="29" s="15" customFormat="true" ht="15.75" hidden="false" customHeight="false" outlineLevel="0" collapsed="false">
      <c r="A29" s="16" t="s">
        <v>91</v>
      </c>
      <c r="B29" s="14" t="n">
        <v>0.534730818778833</v>
      </c>
      <c r="C29" s="14" t="n">
        <v>0.466471486107206</v>
      </c>
      <c r="D29" s="14" t="n">
        <v>0.416341717405546</v>
      </c>
      <c r="E29" s="14" t="n">
        <v>0.475579078837182</v>
      </c>
      <c r="F29" s="14" t="n">
        <v>0.467602756331501</v>
      </c>
      <c r="G29" s="14" t="n">
        <v>0.411468816281475</v>
      </c>
      <c r="H29" s="14" t="n">
        <v>0.432415731422876</v>
      </c>
      <c r="I29" s="14" t="n">
        <v>0.521710486144433</v>
      </c>
      <c r="J29" s="14" t="n">
        <v>0.464082163510189</v>
      </c>
      <c r="K29" s="14" t="n">
        <v>0.534099051326581</v>
      </c>
      <c r="L29" s="14" t="n">
        <v>0.519688912290821</v>
      </c>
      <c r="M29" s="14" t="n">
        <v>0.385667248353847</v>
      </c>
      <c r="N29" s="14" t="n">
        <v>0.514490519894771</v>
      </c>
      <c r="O29" s="14" t="n">
        <v>0.420086541166204</v>
      </c>
      <c r="P29" s="14" t="n">
        <v>0.466362499379014</v>
      </c>
      <c r="Q29" s="14" t="n">
        <v>0.46712276112366</v>
      </c>
      <c r="R29" s="14" t="n">
        <v>0.512834655231331</v>
      </c>
      <c r="S29" s="14" t="n">
        <v>0.454727719249323</v>
      </c>
      <c r="T29" s="14" t="n">
        <v>0.456653345997352</v>
      </c>
      <c r="U29" s="14" t="n">
        <v>0.53464855340154</v>
      </c>
      <c r="V29" s="14" t="n">
        <v>0.510725148600129</v>
      </c>
      <c r="W29" s="14" t="n">
        <v>0.530735949650251</v>
      </c>
      <c r="X29" s="14" t="n">
        <v>0.39385674214824</v>
      </c>
      <c r="Y29" s="14" t="n">
        <v>0.408341526462143</v>
      </c>
      <c r="Z29" s="14" t="n">
        <v>0.477538826135718</v>
      </c>
      <c r="AA29" s="14" t="n">
        <v>0.460428526621934</v>
      </c>
      <c r="AB29" s="14" t="n">
        <v>0.430248683518336</v>
      </c>
      <c r="AC29" s="10" t="n">
        <v>1</v>
      </c>
      <c r="AD29" s="14" t="n">
        <v>0.532574391190113</v>
      </c>
      <c r="AE29" s="14" t="n">
        <v>0.516111787737094</v>
      </c>
    </row>
    <row r="30" s="15" customFormat="true" ht="15.75" hidden="false" customHeight="false" outlineLevel="0" collapsed="false">
      <c r="A30" s="16" t="s">
        <v>92</v>
      </c>
      <c r="B30" s="14" t="n">
        <v>0.487527100058972</v>
      </c>
      <c r="C30" s="14" t="n">
        <v>0.535284015558133</v>
      </c>
      <c r="D30" s="14" t="n">
        <v>0.53696699662637</v>
      </c>
      <c r="E30" s="14" t="n">
        <v>0.516864280790692</v>
      </c>
      <c r="F30" s="14" t="n">
        <v>0.532456143264354</v>
      </c>
      <c r="G30" s="14" t="n">
        <v>0.513061855293215</v>
      </c>
      <c r="H30" s="14" t="n">
        <v>0.536455977807829</v>
      </c>
      <c r="I30" s="14" t="n">
        <v>0.470080030115159</v>
      </c>
      <c r="J30" s="14" t="n">
        <v>0.535976696431889</v>
      </c>
      <c r="K30" s="14" t="n">
        <v>0.505434327891208</v>
      </c>
      <c r="L30" s="14" t="n">
        <v>0.510913988345789</v>
      </c>
      <c r="M30" s="14" t="n">
        <v>0.535601991522924</v>
      </c>
      <c r="N30" s="14" t="n">
        <v>0.503257120052215</v>
      </c>
      <c r="O30" s="14" t="n">
        <v>0.533862534541814</v>
      </c>
      <c r="P30" s="14" t="n">
        <v>0.535236010325675</v>
      </c>
      <c r="Q30" s="14" t="n">
        <v>0.534233998549742</v>
      </c>
      <c r="R30" s="14" t="n">
        <v>0.503032407666134</v>
      </c>
      <c r="S30" s="14" t="n">
        <v>0.533451235366715</v>
      </c>
      <c r="T30" s="14" t="n">
        <v>0.533746789343219</v>
      </c>
      <c r="U30" s="14" t="n">
        <v>0.479993964445285</v>
      </c>
      <c r="V30" s="14" t="n">
        <v>0.470376912944256</v>
      </c>
      <c r="W30" s="14" t="n">
        <v>0.480563988772027</v>
      </c>
      <c r="X30" s="14" t="n">
        <v>0.535598395709991</v>
      </c>
      <c r="Y30" s="14" t="n">
        <v>0.521044325861085</v>
      </c>
      <c r="Z30" s="14" t="n">
        <v>0.516108329796059</v>
      </c>
      <c r="AA30" s="14" t="n">
        <v>0.534124648465866</v>
      </c>
      <c r="AB30" s="14" t="n">
        <v>0.52964366569992</v>
      </c>
      <c r="AC30" s="14" t="n">
        <v>0.532574391190113</v>
      </c>
      <c r="AD30" s="10" t="n">
        <v>1</v>
      </c>
      <c r="AE30" s="14" t="n">
        <v>0.494948385610033</v>
      </c>
    </row>
    <row r="31" s="15" customFormat="true" ht="15.75" hidden="false" customHeight="false" outlineLevel="0" collapsed="false">
      <c r="A31" s="13" t="s">
        <v>93</v>
      </c>
      <c r="B31" s="14" t="n">
        <v>0.496093896479808</v>
      </c>
      <c r="C31" s="14" t="n">
        <v>0.52040281341497</v>
      </c>
      <c r="D31" s="14" t="n">
        <v>0.523009178964872</v>
      </c>
      <c r="E31" s="14" t="n">
        <v>0.514861299369215</v>
      </c>
      <c r="F31" s="14" t="n">
        <v>0.522279233217436</v>
      </c>
      <c r="G31" s="14" t="n">
        <v>0.527698475471881</v>
      </c>
      <c r="H31" s="14" t="n">
        <v>0.509908765058292</v>
      </c>
      <c r="I31" s="14" t="n">
        <v>0.50762169135953</v>
      </c>
      <c r="J31" s="14" t="n">
        <v>0.521346275824085</v>
      </c>
      <c r="K31" s="14" t="n">
        <v>0.461382818032129</v>
      </c>
      <c r="L31" s="14" t="n">
        <v>0.490783103841659</v>
      </c>
      <c r="M31" s="14" t="n">
        <v>0.523720172520759</v>
      </c>
      <c r="N31" s="14" t="n">
        <v>0.520546495308959</v>
      </c>
      <c r="O31" s="14" t="n">
        <v>0.506743895182404</v>
      </c>
      <c r="P31" s="14" t="n">
        <v>0.521021886639418</v>
      </c>
      <c r="Q31" s="14" t="n">
        <v>0.522304871829168</v>
      </c>
      <c r="R31" s="14" t="n">
        <v>0.521379494549427</v>
      </c>
      <c r="S31" s="14" t="n">
        <v>0.51911306030485</v>
      </c>
      <c r="T31" s="14" t="n">
        <v>0.52622556284304</v>
      </c>
      <c r="U31" s="14" t="n">
        <v>0.50021388815335</v>
      </c>
      <c r="V31" s="14" t="n">
        <v>0.437691553505761</v>
      </c>
      <c r="W31" s="14" t="n">
        <v>0.505960350468849</v>
      </c>
      <c r="X31" s="14" t="n">
        <v>0.494257959976791</v>
      </c>
      <c r="Y31" s="14" t="n">
        <v>0.524995020303391</v>
      </c>
      <c r="Z31" s="14" t="n">
        <v>0.523626514724948</v>
      </c>
      <c r="AA31" s="14" t="n">
        <v>0.524209879771127</v>
      </c>
      <c r="AB31" s="14" t="n">
        <v>0.52368295256017</v>
      </c>
      <c r="AC31" s="14" t="n">
        <v>0.516111787737094</v>
      </c>
      <c r="AD31" s="14" t="n">
        <v>0.494948385610033</v>
      </c>
      <c r="AE31" s="10" t="n">
        <v>1</v>
      </c>
    </row>
    <row r="33" customFormat="false" ht="14.25" hidden="false" customHeight="false" outlineLevel="0" collapsed="false">
      <c r="A33" s="9"/>
    </row>
    <row r="34" customFormat="false" ht="14.25" hidden="false" customHeight="false" outlineLevel="0" collapsed="false">
      <c r="A34" s="9"/>
    </row>
    <row r="35" customFormat="false" ht="14.25" hidden="false" customHeight="false" outlineLevel="0" collapsed="false">
      <c r="A35" s="9"/>
    </row>
    <row r="36" customFormat="false" ht="14.25" hidden="false" customHeight="false" outlineLevel="0" collapsed="false">
      <c r="A36" s="9"/>
    </row>
    <row r="37" customFormat="false" ht="14.25" hidden="false" customHeight="false" outlineLevel="0" collapsed="false">
      <c r="A37" s="9"/>
    </row>
    <row r="38" customFormat="false" ht="14.25" hidden="false" customHeight="false" outlineLevel="0" collapsed="false">
      <c r="A38" s="9"/>
    </row>
    <row r="39" customFormat="false" ht="14.25" hidden="false" customHeight="false" outlineLevel="0" collapsed="false">
      <c r="A39" s="9"/>
    </row>
    <row r="40" customFormat="false" ht="14.25" hidden="false" customHeight="false" outlineLevel="0" collapsed="false">
      <c r="A40" s="9"/>
    </row>
    <row r="41" customFormat="false" ht="14.25" hidden="false" customHeight="false" outlineLevel="0" collapsed="false">
      <c r="A41" s="9"/>
    </row>
    <row r="42" customFormat="false" ht="14.25" hidden="false" customHeight="false" outlineLevel="0" collapsed="false">
      <c r="A42" s="9"/>
    </row>
  </sheetData>
  <conditionalFormatting sqref="A33:A42">
    <cfRule type="expression" priority="2" aboveAverage="0" equalAverage="0" bottom="0" percent="0" rank="0" text="" dxfId="9">
      <formula>AND(COUNTIF($A$33:$A$42,A33)&gt;1,NOT(ISBLANK(A33)))</formula>
    </cfRule>
    <cfRule type="expression" priority="3" aboveAverage="0" equalAverage="0" bottom="0" percent="0" rank="0" text="" dxfId="10">
      <formula>AND(COUNTIF($A$33:$A$42,A33)&gt;1,NOT(ISBLANK(A33)))</formula>
    </cfRule>
    <cfRule type="expression" priority="4" aboveAverage="0" equalAverage="0" bottom="0" percent="0" rank="0" text="" dxfId="11">
      <formula>AND(COUNTIF($A$33:$A$42,A33)&gt;1,NOT(ISBLANK(A33)))</formula>
    </cfRule>
  </conditionalFormatting>
  <conditionalFormatting sqref="A33:A42 A2:A31">
    <cfRule type="expression" priority="5" aboveAverage="0" equalAverage="0" bottom="0" percent="0" rank="0" text="" dxfId="12">
      <formula>AND(COUNTIF($A$33:$A$42,A33)+COUNTIF($A$2:$A$31,A33)&gt;1,NOT(ISBLANK(A33)))</formula>
    </cfRule>
  </conditionalFormatting>
  <conditionalFormatting sqref="A33:A42">
    <cfRule type="expression" priority="6" aboveAverage="0" equalAverage="0" bottom="0" percent="0" rank="0" text="" dxfId="13">
      <formula>AND(COUNTIF($A$33:$A$39,A33)+COUNTIF($A$41:$A$42,A33)+COUNTIF($A$40,A33)&gt;1,NOT(ISBLANK(A33)))</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AG36"/>
  <sheetViews>
    <sheetView showFormulas="false" showGridLines="true" showRowColHeaders="true" showZeros="true" rightToLeft="false" tabSelected="false" showOutlineSymbols="true" defaultGridColor="true" view="normal" topLeftCell="A1" colorId="64" zoomScale="57" zoomScaleNormal="57" zoomScalePageLayoutView="100" workbookViewId="0">
      <selection pane="topLeft" activeCell="A4" activeCellId="0" sqref="A4:AE34"/>
    </sheetView>
  </sheetViews>
  <sheetFormatPr defaultColWidth="8.99609375" defaultRowHeight="14.25" zeroHeight="false" outlineLevelRow="0" outlineLevelCol="0"/>
  <cols>
    <col collapsed="false" customWidth="true" hidden="false" outlineLevel="0" max="1" min="1" style="0" width="14.87"/>
    <col collapsed="false" customWidth="true" hidden="false" outlineLevel="0" max="33" min="2" style="0" width="12.62"/>
  </cols>
  <sheetData>
    <row r="3" customFormat="false" ht="14.25" hidden="false" customHeight="false" outlineLevel="0" collapsed="false">
      <c r="A3" s="17" t="s">
        <v>94</v>
      </c>
      <c r="B3" s="18" t="s">
        <v>95</v>
      </c>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20"/>
    </row>
    <row r="4" customFormat="false" ht="14.25" hidden="false" customHeight="false" outlineLevel="0" collapsed="false">
      <c r="A4" s="18" t="s">
        <v>96</v>
      </c>
      <c r="B4" s="21" t="s">
        <v>97</v>
      </c>
      <c r="C4" s="22" t="s">
        <v>98</v>
      </c>
      <c r="D4" s="22" t="s">
        <v>99</v>
      </c>
      <c r="E4" s="22" t="s">
        <v>100</v>
      </c>
      <c r="F4" s="22" t="s">
        <v>101</v>
      </c>
      <c r="G4" s="22" t="s">
        <v>102</v>
      </c>
      <c r="H4" s="22" t="s">
        <v>103</v>
      </c>
      <c r="I4" s="22" t="s">
        <v>104</v>
      </c>
      <c r="J4" s="22" t="s">
        <v>105</v>
      </c>
      <c r="K4" s="22" t="s">
        <v>106</v>
      </c>
      <c r="L4" s="22" t="s">
        <v>107</v>
      </c>
      <c r="M4" s="22" t="s">
        <v>108</v>
      </c>
      <c r="N4" s="22" t="s">
        <v>109</v>
      </c>
      <c r="O4" s="22" t="s">
        <v>110</v>
      </c>
      <c r="P4" s="22" t="s">
        <v>111</v>
      </c>
      <c r="Q4" s="22" t="s">
        <v>112</v>
      </c>
      <c r="R4" s="22" t="s">
        <v>113</v>
      </c>
      <c r="S4" s="22" t="s">
        <v>114</v>
      </c>
      <c r="T4" s="22" t="s">
        <v>115</v>
      </c>
      <c r="U4" s="22" t="s">
        <v>116</v>
      </c>
      <c r="V4" s="22" t="s">
        <v>117</v>
      </c>
      <c r="W4" s="22" t="s">
        <v>118</v>
      </c>
      <c r="X4" s="22" t="s">
        <v>119</v>
      </c>
      <c r="Y4" s="22" t="s">
        <v>120</v>
      </c>
      <c r="Z4" s="22" t="s">
        <v>121</v>
      </c>
      <c r="AA4" s="22" t="s">
        <v>122</v>
      </c>
      <c r="AB4" s="22" t="s">
        <v>123</v>
      </c>
      <c r="AC4" s="22" t="s">
        <v>124</v>
      </c>
      <c r="AD4" s="22" t="s">
        <v>125</v>
      </c>
      <c r="AE4" s="22" t="s">
        <v>126</v>
      </c>
      <c r="AF4" s="22" t="s">
        <v>127</v>
      </c>
      <c r="AG4" s="23" t="s">
        <v>128</v>
      </c>
    </row>
    <row r="5" customFormat="false" ht="14.25" hidden="false" customHeight="false" outlineLevel="0" collapsed="false">
      <c r="A5" s="24" t="s">
        <v>129</v>
      </c>
      <c r="B5" s="25" t="n">
        <v>0.464029333000809</v>
      </c>
      <c r="C5" s="19" t="n">
        <v>0.468006994796279</v>
      </c>
      <c r="D5" s="19" t="n">
        <v>0.442709357457118</v>
      </c>
      <c r="E5" s="19" t="n">
        <v>0.444510478048481</v>
      </c>
      <c r="F5" s="19" t="n">
        <v>0.478748126857765</v>
      </c>
      <c r="G5" s="19" t="n">
        <v>0.493636171110779</v>
      </c>
      <c r="H5" s="19" t="n">
        <v>0.435246077405169</v>
      </c>
      <c r="I5" s="19" t="n">
        <v>0.473381004693774</v>
      </c>
      <c r="J5" s="19" t="n">
        <v>0.446486885763267</v>
      </c>
      <c r="K5" s="19" t="n">
        <v>0.481803927128264</v>
      </c>
      <c r="L5" s="19" t="n">
        <v>0.489364761612551</v>
      </c>
      <c r="M5" s="19" t="n">
        <v>0.461413142403005</v>
      </c>
      <c r="N5" s="19" t="n">
        <v>0.453489028191964</v>
      </c>
      <c r="O5" s="19" t="n">
        <v>0.438942242432283</v>
      </c>
      <c r="P5" s="19" t="n">
        <v>0.487420011183384</v>
      </c>
      <c r="Q5" s="19" t="n">
        <v>0.411093890694698</v>
      </c>
      <c r="R5" s="19" t="n">
        <v>0.456075648960127</v>
      </c>
      <c r="S5" s="19" t="n">
        <v>0.478919232694051</v>
      </c>
      <c r="T5" s="19" t="n">
        <v>0.47707718391791</v>
      </c>
      <c r="U5" s="19" t="n">
        <v>0.478214674488504</v>
      </c>
      <c r="V5" s="19" t="n">
        <v>0.478335560930964</v>
      </c>
      <c r="W5" s="19" t="n">
        <v>0.469089992374998</v>
      </c>
      <c r="X5" s="19" t="n">
        <v>0.486683919922445</v>
      </c>
      <c r="Y5" s="19" t="n">
        <v>0.466626927315664</v>
      </c>
      <c r="Z5" s="19" t="n">
        <v>0.470905236782287</v>
      </c>
      <c r="AA5" s="19" t="n">
        <v>0.441286389770584</v>
      </c>
      <c r="AB5" s="19" t="n">
        <v>0.478075511814027</v>
      </c>
      <c r="AC5" s="19" t="n">
        <v>0.473035353349459</v>
      </c>
      <c r="AD5" s="19" t="n">
        <v>0.432133981086261</v>
      </c>
      <c r="AE5" s="19" t="n">
        <v>0.479154332686369</v>
      </c>
      <c r="AF5" s="19"/>
      <c r="AG5" s="20" t="n">
        <v>13.9358953788732</v>
      </c>
    </row>
    <row r="6" customFormat="false" ht="14.25" hidden="false" customHeight="false" outlineLevel="0" collapsed="false">
      <c r="A6" s="26" t="s">
        <v>97</v>
      </c>
      <c r="B6" s="27"/>
      <c r="C6" s="0" t="n">
        <v>0.481996450475318</v>
      </c>
      <c r="D6" s="0" t="n">
        <v>0.465447551457669</v>
      </c>
      <c r="E6" s="0" t="n">
        <v>0.468378611405117</v>
      </c>
      <c r="F6" s="0" t="n">
        <v>0.488854850659371</v>
      </c>
      <c r="G6" s="0" t="n">
        <v>0.476427782543497</v>
      </c>
      <c r="H6" s="0" t="n">
        <v>0.436678734360874</v>
      </c>
      <c r="I6" s="0" t="n">
        <v>0.482863994704192</v>
      </c>
      <c r="J6" s="0" t="n">
        <v>0.465173227371836</v>
      </c>
      <c r="K6" s="0" t="n">
        <v>0.481646693811522</v>
      </c>
      <c r="L6" s="0" t="n">
        <v>0.479732402345507</v>
      </c>
      <c r="M6" s="0" t="n">
        <v>0.479179025267088</v>
      </c>
      <c r="N6" s="0" t="n">
        <v>0.451179387836295</v>
      </c>
      <c r="O6" s="0" t="n">
        <v>0.466656485221086</v>
      </c>
      <c r="P6" s="0" t="n">
        <v>0.46136273873195</v>
      </c>
      <c r="Q6" s="0" t="n">
        <v>0.444597224272804</v>
      </c>
      <c r="R6" s="0" t="n">
        <v>0.439370392588763</v>
      </c>
      <c r="S6" s="0" t="n">
        <v>0.488112213338328</v>
      </c>
      <c r="T6" s="0" t="n">
        <v>0.491365288327976</v>
      </c>
      <c r="U6" s="0" t="n">
        <v>0.488995148136689</v>
      </c>
      <c r="V6" s="0" t="n">
        <v>0.489202687806139</v>
      </c>
      <c r="W6" s="0" t="n">
        <v>0.482128311676596</v>
      </c>
      <c r="X6" s="0" t="n">
        <v>0.488902425745728</v>
      </c>
      <c r="Y6" s="0" t="n">
        <v>0.483979152897699</v>
      </c>
      <c r="Z6" s="0" t="n">
        <v>0.468516585407266</v>
      </c>
      <c r="AA6" s="0" t="n">
        <v>0.4607558721929</v>
      </c>
      <c r="AB6" s="0" t="n">
        <v>0.488388516184115</v>
      </c>
      <c r="AC6" s="0" t="n">
        <v>0.474347595357118</v>
      </c>
      <c r="AD6" s="0" t="n">
        <v>0.458063781794266</v>
      </c>
      <c r="AE6" s="0" t="n">
        <v>0.488710932961527</v>
      </c>
      <c r="AG6" s="28" t="n">
        <v>13.7210140648792</v>
      </c>
    </row>
    <row r="7" customFormat="false" ht="14.25" hidden="false" customHeight="false" outlineLevel="0" collapsed="false">
      <c r="A7" s="26" t="s">
        <v>98</v>
      </c>
      <c r="B7" s="27"/>
      <c r="D7" s="0" t="n">
        <v>0.460890053971298</v>
      </c>
      <c r="E7" s="0" t="n">
        <v>0.438791987138508</v>
      </c>
      <c r="F7" s="0" t="n">
        <v>0.441757150993101</v>
      </c>
      <c r="G7" s="0" t="n">
        <v>0.503790725899836</v>
      </c>
      <c r="H7" s="0" t="n">
        <v>0.459190786273538</v>
      </c>
      <c r="I7" s="0" t="n">
        <v>0.417241801923072</v>
      </c>
      <c r="J7" s="0" t="n">
        <v>0.469863361640594</v>
      </c>
      <c r="K7" s="0" t="n">
        <v>0.429510734883274</v>
      </c>
      <c r="L7" s="0" t="n">
        <v>0.421212423965484</v>
      </c>
      <c r="M7" s="0" t="n">
        <v>0.468123661752904</v>
      </c>
      <c r="N7" s="0" t="n">
        <v>0.485661459678684</v>
      </c>
      <c r="O7" s="0" t="n">
        <v>0.461796119014517</v>
      </c>
      <c r="P7" s="0" t="n">
        <v>0.493513193487383</v>
      </c>
      <c r="Q7" s="0" t="n">
        <v>0.356897960310778</v>
      </c>
      <c r="R7" s="0" t="n">
        <v>0.486296731254296</v>
      </c>
      <c r="S7" s="0" t="n">
        <v>0.44220311912226</v>
      </c>
      <c r="T7" s="0" t="n">
        <v>0.429998286691326</v>
      </c>
      <c r="U7" s="0" t="n">
        <v>0.448008491889491</v>
      </c>
      <c r="V7" s="0" t="n">
        <v>0.448270146675266</v>
      </c>
      <c r="W7" s="0" t="n">
        <v>0.445763435992404</v>
      </c>
      <c r="X7" s="0" t="n">
        <v>0.437440491275949</v>
      </c>
      <c r="Y7" s="0" t="n">
        <v>0.44886483251324</v>
      </c>
      <c r="Z7" s="0" t="n">
        <v>0.43762062139053</v>
      </c>
      <c r="AA7" s="0" t="n">
        <v>0.396143285117246</v>
      </c>
      <c r="AB7" s="0" t="n">
        <v>0.447516510882689</v>
      </c>
      <c r="AC7" s="0" t="n">
        <v>0.435859025499129</v>
      </c>
      <c r="AD7" s="0" t="n">
        <v>0.411292434993874</v>
      </c>
      <c r="AE7" s="0" t="n">
        <v>0.445093364400715</v>
      </c>
      <c r="AG7" s="28" t="n">
        <v>12.4686121986314</v>
      </c>
    </row>
    <row r="8" customFormat="false" ht="14.25" hidden="false" customHeight="false" outlineLevel="0" collapsed="false">
      <c r="A8" s="26" t="s">
        <v>99</v>
      </c>
      <c r="B8" s="27"/>
      <c r="E8" s="0" t="n">
        <v>0.446090635004502</v>
      </c>
      <c r="F8" s="0" t="n">
        <v>0.473314039393594</v>
      </c>
      <c r="G8" s="0" t="n">
        <v>0.499904360157462</v>
      </c>
      <c r="H8" s="0" t="n">
        <v>0.443368019142769</v>
      </c>
      <c r="I8" s="0" t="n">
        <v>0.473926423592282</v>
      </c>
      <c r="J8" s="0" t="n">
        <v>0.448272021389603</v>
      </c>
      <c r="K8" s="0" t="n">
        <v>0.478933881753573</v>
      </c>
      <c r="L8" s="0" t="n">
        <v>0.467147761159769</v>
      </c>
      <c r="M8" s="0" t="n">
        <v>0.453600013854603</v>
      </c>
      <c r="N8" s="0" t="n">
        <v>0.461892740205013</v>
      </c>
      <c r="O8" s="0" t="n">
        <v>0.438958923626798</v>
      </c>
      <c r="P8" s="0" t="n">
        <v>0.4853420457668</v>
      </c>
      <c r="Q8" s="0" t="n">
        <v>0.402246591876849</v>
      </c>
      <c r="R8" s="0" t="n">
        <v>0.478810020598621</v>
      </c>
      <c r="S8" s="0" t="n">
        <v>0.472491971219472</v>
      </c>
      <c r="T8" s="0" t="n">
        <v>0.466789415109212</v>
      </c>
      <c r="U8" s="0" t="n">
        <v>0.471128150748749</v>
      </c>
      <c r="V8" s="0" t="n">
        <v>0.471077609032846</v>
      </c>
      <c r="W8" s="0" t="n">
        <v>0.468587917044103</v>
      </c>
      <c r="X8" s="0" t="n">
        <v>0.479293955413105</v>
      </c>
      <c r="Y8" s="0" t="n">
        <v>0.460568573792345</v>
      </c>
      <c r="Z8" s="0" t="n">
        <v>0.483023522792035</v>
      </c>
      <c r="AA8" s="0" t="n">
        <v>0.444055334262481</v>
      </c>
      <c r="AB8" s="0" t="n">
        <v>0.471217722340667</v>
      </c>
      <c r="AC8" s="0" t="n">
        <v>0.475133648365459</v>
      </c>
      <c r="AD8" s="0" t="n">
        <v>0.425419305812463</v>
      </c>
      <c r="AE8" s="0" t="n">
        <v>0.47235899870106</v>
      </c>
      <c r="AG8" s="28" t="n">
        <v>12.5129536021562</v>
      </c>
    </row>
    <row r="9" customFormat="false" ht="14.25" hidden="false" customHeight="false" outlineLevel="0" collapsed="false">
      <c r="A9" s="26" t="s">
        <v>100</v>
      </c>
      <c r="B9" s="27"/>
      <c r="F9" s="0" t="n">
        <v>0.453013687090459</v>
      </c>
      <c r="G9" s="0" t="n">
        <v>0.489802831881267</v>
      </c>
      <c r="H9" s="0" t="n">
        <v>0.434749139729068</v>
      </c>
      <c r="I9" s="0" t="n">
        <v>0.454907793232423</v>
      </c>
      <c r="J9" s="0" t="n">
        <v>0.451769019607089</v>
      </c>
      <c r="K9" s="0" t="n">
        <v>0.449812413083672</v>
      </c>
      <c r="L9" s="0" t="n">
        <v>0.442112183328746</v>
      </c>
      <c r="M9" s="0" t="n">
        <v>0.451629704346578</v>
      </c>
      <c r="N9" s="0" t="n">
        <v>0.468150527580739</v>
      </c>
      <c r="O9" s="0" t="n">
        <v>0.450605554033801</v>
      </c>
      <c r="P9" s="0" t="n">
        <v>0.476154078545816</v>
      </c>
      <c r="Q9" s="0" t="n">
        <v>0.376106426645851</v>
      </c>
      <c r="R9" s="0" t="n">
        <v>0.476048249206639</v>
      </c>
      <c r="S9" s="0" t="n">
        <v>0.448868345180617</v>
      </c>
      <c r="T9" s="0" t="n">
        <v>0.450510078865962</v>
      </c>
      <c r="U9" s="0" t="n">
        <v>0.449859608180169</v>
      </c>
      <c r="V9" s="0" t="n">
        <v>0.44992381155699</v>
      </c>
      <c r="W9" s="0" t="n">
        <v>0.449193690457412</v>
      </c>
      <c r="X9" s="0" t="n">
        <v>0.478420441438772</v>
      </c>
      <c r="Y9" s="0" t="n">
        <v>0.442644340318265</v>
      </c>
      <c r="Z9" s="0" t="n">
        <v>0.479659374549483</v>
      </c>
      <c r="AA9" s="0" t="n">
        <v>0.418855199544678</v>
      </c>
      <c r="AB9" s="0" t="n">
        <v>0.448726192322743</v>
      </c>
      <c r="AC9" s="0" t="n">
        <v>0.453074715263923</v>
      </c>
      <c r="AD9" s="0" t="n">
        <v>0.400495887306759</v>
      </c>
      <c r="AE9" s="0" t="n">
        <v>0.449612935285547</v>
      </c>
      <c r="AG9" s="28" t="n">
        <v>11.6947062285835</v>
      </c>
    </row>
    <row r="10" customFormat="false" ht="14.25" hidden="false" customHeight="false" outlineLevel="0" collapsed="false">
      <c r="A10" s="26" t="s">
        <v>101</v>
      </c>
      <c r="B10" s="27"/>
      <c r="G10" s="0" t="n">
        <v>0.505982394484542</v>
      </c>
      <c r="H10" s="0" t="n">
        <v>0.46581401032639</v>
      </c>
      <c r="I10" s="0" t="n">
        <v>0.459701182156852</v>
      </c>
      <c r="J10" s="0" t="n">
        <v>0.482836415032414</v>
      </c>
      <c r="K10" s="0" t="n">
        <v>0.462538688683737</v>
      </c>
      <c r="L10" s="0" t="n">
        <v>0.460748060523482</v>
      </c>
      <c r="M10" s="0" t="n">
        <v>0.480918087077288</v>
      </c>
      <c r="N10" s="0" t="n">
        <v>0.491944740212187</v>
      </c>
      <c r="O10" s="0" t="n">
        <v>0.475099490397631</v>
      </c>
      <c r="P10" s="0" t="n">
        <v>0.497357777394134</v>
      </c>
      <c r="Q10" s="0" t="n">
        <v>0.373135534046631</v>
      </c>
      <c r="R10" s="0" t="n">
        <v>0.486675503678114</v>
      </c>
      <c r="S10" s="0" t="n">
        <v>0.457867271537345</v>
      </c>
      <c r="T10" s="0" t="n">
        <v>0.45258259938861</v>
      </c>
      <c r="U10" s="0" t="n">
        <v>0.462674200016077</v>
      </c>
      <c r="V10" s="0" t="n">
        <v>0.463335225582754</v>
      </c>
      <c r="W10" s="0" t="n">
        <v>0.461789980307025</v>
      </c>
      <c r="X10" s="0" t="n">
        <v>0.479128244806408</v>
      </c>
      <c r="Y10" s="0" t="n">
        <v>0.466156330922135</v>
      </c>
      <c r="Z10" s="0" t="n">
        <v>0.481331650054309</v>
      </c>
      <c r="AA10" s="0" t="n">
        <v>0.419102633218891</v>
      </c>
      <c r="AB10" s="0" t="n">
        <v>0.462592152706304</v>
      </c>
      <c r="AC10" s="0" t="n">
        <v>0.460243881233255</v>
      </c>
      <c r="AD10" s="0" t="n">
        <v>0.412933027421717</v>
      </c>
      <c r="AE10" s="0" t="n">
        <v>0.460370209224743</v>
      </c>
      <c r="AG10" s="28" t="n">
        <v>11.582859290433</v>
      </c>
    </row>
    <row r="11" customFormat="false" ht="14.25" hidden="false" customHeight="false" outlineLevel="0" collapsed="false">
      <c r="A11" s="26" t="s">
        <v>102</v>
      </c>
      <c r="B11" s="27"/>
      <c r="H11" s="0" t="n">
        <v>0.486968381536384</v>
      </c>
      <c r="I11" s="0" t="n">
        <v>0.500251084431425</v>
      </c>
      <c r="J11" s="0" t="n">
        <v>0.49905022870989</v>
      </c>
      <c r="K11" s="0" t="n">
        <v>0.501841330317341</v>
      </c>
      <c r="L11" s="0" t="n">
        <v>0.482811291360768</v>
      </c>
      <c r="M11" s="0" t="n">
        <v>0.506272518694697</v>
      </c>
      <c r="N11" s="0" t="n">
        <v>0.49164165800318</v>
      </c>
      <c r="O11" s="0" t="n">
        <v>0.499347068935962</v>
      </c>
      <c r="P11" s="0" t="n">
        <v>0.450883490244682</v>
      </c>
      <c r="Q11" s="0" t="n">
        <v>0.486476437768137</v>
      </c>
      <c r="R11" s="0" t="n">
        <v>0.417644811405458</v>
      </c>
      <c r="S11" s="0" t="n">
        <v>0.507387331680213</v>
      </c>
      <c r="T11" s="0" t="n">
        <v>0.50559217283871</v>
      </c>
      <c r="U11" s="0" t="n">
        <v>0.506732048236891</v>
      </c>
      <c r="V11" s="0" t="n">
        <v>0.506838943152171</v>
      </c>
      <c r="W11" s="0" t="n">
        <v>0.502260066300122</v>
      </c>
      <c r="X11" s="0" t="n">
        <v>0.477980167863097</v>
      </c>
      <c r="Y11" s="0" t="n">
        <v>0.504459667476747</v>
      </c>
      <c r="Z11" s="0" t="n">
        <v>0.463671766723791</v>
      </c>
      <c r="AA11" s="0" t="n">
        <v>0.493079371270676</v>
      </c>
      <c r="AB11" s="0" t="n">
        <v>0.507153013371943</v>
      </c>
      <c r="AC11" s="0" t="n">
        <v>0.49044551839865</v>
      </c>
      <c r="AD11" s="0" t="n">
        <v>0.494412066365804</v>
      </c>
      <c r="AE11" s="0" t="n">
        <v>0.507185748471178</v>
      </c>
      <c r="AG11" s="28" t="n">
        <v>11.7903861835579</v>
      </c>
    </row>
    <row r="12" customFormat="false" ht="14.25" hidden="false" customHeight="false" outlineLevel="0" collapsed="false">
      <c r="A12" s="26" t="s">
        <v>103</v>
      </c>
      <c r="B12" s="27"/>
      <c r="I12" s="0" t="n">
        <v>0.462235569448846</v>
      </c>
      <c r="J12" s="0" t="n">
        <v>0.434359810952839</v>
      </c>
      <c r="K12" s="0" t="n">
        <v>0.476422925333855</v>
      </c>
      <c r="L12" s="0" t="n">
        <v>0.463128847191723</v>
      </c>
      <c r="M12" s="0" t="n">
        <v>0.454920173209185</v>
      </c>
      <c r="N12" s="0" t="n">
        <v>0.425838619412147</v>
      </c>
      <c r="O12" s="0" t="n">
        <v>0.431808443213161</v>
      </c>
      <c r="P12" s="0" t="n">
        <v>0.470202692757628</v>
      </c>
      <c r="Q12" s="0" t="n">
        <v>0.411548766583921</v>
      </c>
      <c r="R12" s="0" t="n">
        <v>0.45416128071334</v>
      </c>
      <c r="S12" s="0" t="n">
        <v>0.467889635185053</v>
      </c>
      <c r="T12" s="0" t="n">
        <v>0.458463708162763</v>
      </c>
      <c r="U12" s="0" t="n">
        <v>0.46536174416202</v>
      </c>
      <c r="V12" s="0" t="n">
        <v>0.46523235137299</v>
      </c>
      <c r="W12" s="0" t="n">
        <v>0.459960816570959</v>
      </c>
      <c r="X12" s="0" t="n">
        <v>0.450911845139774</v>
      </c>
      <c r="Y12" s="0" t="n">
        <v>0.454260049563788</v>
      </c>
      <c r="Z12" s="0" t="n">
        <v>0.448374912058753</v>
      </c>
      <c r="AA12" s="0" t="n">
        <v>0.444845033692551</v>
      </c>
      <c r="AB12" s="0" t="n">
        <v>0.466258099564059</v>
      </c>
      <c r="AC12" s="0" t="n">
        <v>0.467241303846402</v>
      </c>
      <c r="AD12" s="0" t="n">
        <v>0.433582210879215</v>
      </c>
      <c r="AE12" s="0" t="n">
        <v>0.467267375811603</v>
      </c>
      <c r="AG12" s="28" t="n">
        <v>10.4342762148266</v>
      </c>
    </row>
    <row r="13" customFormat="false" ht="14.25" hidden="false" customHeight="false" outlineLevel="0" collapsed="false">
      <c r="A13" s="26" t="s">
        <v>104</v>
      </c>
      <c r="B13" s="27"/>
      <c r="J13" s="0" t="n">
        <v>0.48015099477188</v>
      </c>
      <c r="K13" s="0" t="n">
        <v>0.393947386852101</v>
      </c>
      <c r="L13" s="0" t="n">
        <v>0.392113788509763</v>
      </c>
      <c r="M13" s="0" t="n">
        <v>0.479990708837352</v>
      </c>
      <c r="N13" s="0" t="n">
        <v>0.48608717071345</v>
      </c>
      <c r="O13" s="0" t="n">
        <v>0.473913498144611</v>
      </c>
      <c r="P13" s="0" t="n">
        <v>0.490288587558561</v>
      </c>
      <c r="Q13" s="0" t="n">
        <v>0.371861471340655</v>
      </c>
      <c r="R13" s="0" t="n">
        <v>0.482911574571261</v>
      </c>
      <c r="S13" s="0" t="n">
        <v>0.459088721340647</v>
      </c>
      <c r="T13" s="0" t="n">
        <v>0.448715852811061</v>
      </c>
      <c r="U13" s="0" t="n">
        <v>0.462736610228621</v>
      </c>
      <c r="V13" s="0" t="n">
        <v>0.463630326949648</v>
      </c>
      <c r="W13" s="0" t="n">
        <v>0.464307092650046</v>
      </c>
      <c r="X13" s="0" t="n">
        <v>0.409044259147704</v>
      </c>
      <c r="Y13" s="0" t="n">
        <v>0.468406170275452</v>
      </c>
      <c r="Z13" s="0" t="n">
        <v>0.416235511599686</v>
      </c>
      <c r="AA13" s="0" t="n">
        <v>0.395443599311277</v>
      </c>
      <c r="AB13" s="0" t="n">
        <v>0.46311842038401</v>
      </c>
      <c r="AC13" s="0" t="n">
        <v>0.386862231991592</v>
      </c>
      <c r="AD13" s="0" t="n">
        <v>0.406518001512589</v>
      </c>
      <c r="AE13" s="0" t="n">
        <v>0.461090248671826</v>
      </c>
      <c r="AG13" s="28" t="n">
        <v>9.75646222817379</v>
      </c>
    </row>
    <row r="14" customFormat="false" ht="14.25" hidden="false" customHeight="false" outlineLevel="0" collapsed="false">
      <c r="A14" s="26" t="s">
        <v>105</v>
      </c>
      <c r="B14" s="27"/>
      <c r="K14" s="0" t="n">
        <v>0.48293486687006</v>
      </c>
      <c r="L14" s="0" t="n">
        <v>0.487387848869118</v>
      </c>
      <c r="M14" s="0" t="n">
        <v>0.465523426233212</v>
      </c>
      <c r="N14" s="0" t="n">
        <v>0.453062314664625</v>
      </c>
      <c r="O14" s="0" t="n">
        <v>0.444522357635756</v>
      </c>
      <c r="P14" s="0" t="n">
        <v>0.489712093117946</v>
      </c>
      <c r="Q14" s="0" t="n">
        <v>0.419059943489151</v>
      </c>
      <c r="R14" s="0" t="n">
        <v>0.462427615644584</v>
      </c>
      <c r="S14" s="0" t="n">
        <v>0.482444438225923</v>
      </c>
      <c r="T14" s="0" t="n">
        <v>0.481686052269484</v>
      </c>
      <c r="U14" s="0" t="n">
        <v>0.481568993002032</v>
      </c>
      <c r="V14" s="0" t="n">
        <v>0.481803486360789</v>
      </c>
      <c r="W14" s="0" t="n">
        <v>0.4743179497394</v>
      </c>
      <c r="X14" s="0" t="n">
        <v>0.488924026465562</v>
      </c>
      <c r="Y14" s="0" t="n">
        <v>0.472367872033723</v>
      </c>
      <c r="Z14" s="0" t="n">
        <v>0.475534372680024</v>
      </c>
      <c r="AA14" s="0" t="n">
        <v>0.444934567776701</v>
      </c>
      <c r="AB14" s="0" t="n">
        <v>0.481516485070845</v>
      </c>
      <c r="AC14" s="0" t="n">
        <v>0.472363262186679</v>
      </c>
      <c r="AD14" s="0" t="n">
        <v>0.435317490955359</v>
      </c>
      <c r="AE14" s="0" t="n">
        <v>0.482536090494767</v>
      </c>
      <c r="AG14" s="28" t="n">
        <v>9.85994555378574</v>
      </c>
    </row>
    <row r="15" customFormat="false" ht="14.25" hidden="false" customHeight="false" outlineLevel="0" collapsed="false">
      <c r="A15" s="26" t="s">
        <v>106</v>
      </c>
      <c r="B15" s="27"/>
      <c r="L15" s="0" t="n">
        <v>0.389230564683543</v>
      </c>
      <c r="M15" s="0" t="n">
        <v>0.486198139289687</v>
      </c>
      <c r="N15" s="0" t="n">
        <v>0.49247589798007</v>
      </c>
      <c r="O15" s="0" t="n">
        <v>0.471809931876975</v>
      </c>
      <c r="P15" s="0" t="n">
        <v>0.492391316451187</v>
      </c>
      <c r="Q15" s="0" t="n">
        <v>0.366139342804134</v>
      </c>
      <c r="R15" s="0" t="n">
        <v>0.486748468721729</v>
      </c>
      <c r="S15" s="0" t="n">
        <v>0.464528589667093</v>
      </c>
      <c r="T15" s="0" t="n">
        <v>0.445152567029658</v>
      </c>
      <c r="U15" s="0" t="n">
        <v>0.467760916718915</v>
      </c>
      <c r="V15" s="0" t="n">
        <v>0.468046009274027</v>
      </c>
      <c r="W15" s="0" t="n">
        <v>0.466574992810025</v>
      </c>
      <c r="X15" s="0" t="n">
        <v>0.38144899503177</v>
      </c>
      <c r="Y15" s="0" t="n">
        <v>0.465560533653367</v>
      </c>
      <c r="Z15" s="0" t="n">
        <v>0.391334538554754</v>
      </c>
      <c r="AA15" s="0" t="n">
        <v>0.410359561642375</v>
      </c>
      <c r="AB15" s="0" t="n">
        <v>0.468433121473874</v>
      </c>
      <c r="AC15" s="0" t="n">
        <v>0.388303713435279</v>
      </c>
      <c r="AD15" s="0" t="n">
        <v>0.420555784614252</v>
      </c>
      <c r="AE15" s="0" t="n">
        <v>0.466533105799898</v>
      </c>
      <c r="AG15" s="28" t="n">
        <v>8.88958609151261</v>
      </c>
    </row>
    <row r="16" customFormat="false" ht="14.25" hidden="false" customHeight="false" outlineLevel="0" collapsed="false">
      <c r="A16" s="26" t="s">
        <v>107</v>
      </c>
      <c r="B16" s="27"/>
      <c r="M16" s="0" t="n">
        <v>0.480198266252793</v>
      </c>
      <c r="N16" s="0" t="n">
        <v>0.484743313917356</v>
      </c>
      <c r="O16" s="0" t="n">
        <v>0.473069689684956</v>
      </c>
      <c r="P16" s="0" t="n">
        <v>0.484297655838094</v>
      </c>
      <c r="Q16" s="0" t="n">
        <v>0.362337059966562</v>
      </c>
      <c r="R16" s="0" t="n">
        <v>0.454352163714238</v>
      </c>
      <c r="S16" s="0" t="n">
        <v>0.461926417411703</v>
      </c>
      <c r="T16" s="0" t="n">
        <v>0.45067774215187</v>
      </c>
      <c r="U16" s="0" t="n">
        <v>0.465777292243784</v>
      </c>
      <c r="V16" s="0" t="n">
        <v>0.46658157494955</v>
      </c>
      <c r="W16" s="0" t="n">
        <v>0.459782049264621</v>
      </c>
      <c r="X16" s="0" t="n">
        <v>0.405014577939551</v>
      </c>
      <c r="Y16" s="0" t="n">
        <v>0.465184856477342</v>
      </c>
      <c r="Z16" s="0" t="n">
        <v>0.398298367220196</v>
      </c>
      <c r="AA16" s="0" t="n">
        <v>0.390196384313662</v>
      </c>
      <c r="AB16" s="0" t="n">
        <v>0.466020948317638</v>
      </c>
      <c r="AC16" s="0" t="n">
        <v>0.381884660840863</v>
      </c>
      <c r="AD16" s="0" t="n">
        <v>0.404934181944511</v>
      </c>
      <c r="AE16" s="0" t="n">
        <v>0.464269247139735</v>
      </c>
      <c r="AG16" s="28" t="n">
        <v>8.41954644958903</v>
      </c>
    </row>
    <row r="17" customFormat="false" ht="14.25" hidden="false" customHeight="false" outlineLevel="0" collapsed="false">
      <c r="A17" s="26" t="s">
        <v>108</v>
      </c>
      <c r="B17" s="27"/>
      <c r="N17" s="0" t="n">
        <v>0.477739116035109</v>
      </c>
      <c r="O17" s="0" t="n">
        <v>0.456411913677261</v>
      </c>
      <c r="P17" s="0" t="n">
        <v>0.494932475932018</v>
      </c>
      <c r="Q17" s="0" t="n">
        <v>0.401659791567183</v>
      </c>
      <c r="R17" s="0" t="n">
        <v>0.483547963916662</v>
      </c>
      <c r="S17" s="0" t="n">
        <v>0.479464157249782</v>
      </c>
      <c r="T17" s="0" t="n">
        <v>0.475335743818014</v>
      </c>
      <c r="U17" s="0" t="n">
        <v>0.478711034413579</v>
      </c>
      <c r="V17" s="0" t="n">
        <v>0.478670575652367</v>
      </c>
      <c r="W17" s="0" t="n">
        <v>0.474699507221296</v>
      </c>
      <c r="X17" s="0" t="n">
        <v>0.493932542716869</v>
      </c>
      <c r="Y17" s="0" t="n">
        <v>0.467103326382636</v>
      </c>
      <c r="Z17" s="0" t="n">
        <v>0.493575982924764</v>
      </c>
      <c r="AA17" s="0" t="n">
        <v>0.446747673059594</v>
      </c>
      <c r="AB17" s="0" t="n">
        <v>0.478433264814641</v>
      </c>
      <c r="AC17" s="0" t="n">
        <v>0.484189774570074</v>
      </c>
      <c r="AD17" s="0" t="n">
        <v>0.428777584904602</v>
      </c>
      <c r="AE17" s="0" t="n">
        <v>0.47964879802202</v>
      </c>
      <c r="AG17" s="28" t="n">
        <v>8.47358122687847</v>
      </c>
    </row>
    <row r="18" customFormat="false" ht="14.25" hidden="false" customHeight="false" outlineLevel="0" collapsed="false">
      <c r="A18" s="26" t="s">
        <v>109</v>
      </c>
      <c r="B18" s="27"/>
      <c r="O18" s="0" t="n">
        <v>0.456516670791415</v>
      </c>
      <c r="P18" s="0" t="n">
        <v>0.476606323811039</v>
      </c>
      <c r="Q18" s="0" t="n">
        <v>0.429693975981339</v>
      </c>
      <c r="R18" s="0" t="n">
        <v>0.461723232275266</v>
      </c>
      <c r="S18" s="0" t="n">
        <v>0.49101583802199</v>
      </c>
      <c r="T18" s="0" t="n">
        <v>0.489704362672374</v>
      </c>
      <c r="U18" s="0" t="n">
        <v>0.491532926896757</v>
      </c>
      <c r="V18" s="0" t="n">
        <v>0.491467872416743</v>
      </c>
      <c r="W18" s="0" t="n">
        <v>0.485788491663271</v>
      </c>
      <c r="X18" s="0" t="n">
        <v>0.496092523959801</v>
      </c>
      <c r="Y18" s="0" t="n">
        <v>0.482497310270498</v>
      </c>
      <c r="Z18" s="0" t="n">
        <v>0.484531956348795</v>
      </c>
      <c r="AA18" s="0" t="n">
        <v>0.46536918306978</v>
      </c>
      <c r="AB18" s="0" t="n">
        <v>0.490931155166206</v>
      </c>
      <c r="AC18" s="0" t="n">
        <v>0.491217187824402</v>
      </c>
      <c r="AD18" s="0" t="n">
        <v>0.45594405729386</v>
      </c>
      <c r="AE18" s="0" t="n">
        <v>0.491583091615228</v>
      </c>
      <c r="AG18" s="28" t="n">
        <v>8.13221616007876</v>
      </c>
    </row>
    <row r="19" customFormat="false" ht="14.25" hidden="false" customHeight="false" outlineLevel="0" collapsed="false">
      <c r="A19" s="26" t="s">
        <v>110</v>
      </c>
      <c r="B19" s="27"/>
      <c r="P19" s="0" t="n">
        <v>0.486670202090869</v>
      </c>
      <c r="Q19" s="0" t="n">
        <v>0.408536071751972</v>
      </c>
      <c r="R19" s="0" t="n">
        <v>0.467874229054828</v>
      </c>
      <c r="S19" s="0" t="n">
        <v>0.47297426842311</v>
      </c>
      <c r="T19" s="0" t="n">
        <v>0.474831430304785</v>
      </c>
      <c r="U19" s="0" t="n">
        <v>0.473082893804048</v>
      </c>
      <c r="V19" s="0" t="n">
        <v>0.473327236726888</v>
      </c>
      <c r="W19" s="0" t="n">
        <v>0.468150169605683</v>
      </c>
      <c r="X19" s="0" t="n">
        <v>0.48799999344247</v>
      </c>
      <c r="Y19" s="0" t="n">
        <v>0.466163188598305</v>
      </c>
      <c r="Z19" s="0" t="n">
        <v>0.475291061328404</v>
      </c>
      <c r="AA19" s="0" t="n">
        <v>0.437920584785645</v>
      </c>
      <c r="AB19" s="0" t="n">
        <v>0.472515336118053</v>
      </c>
      <c r="AC19" s="0" t="n">
        <v>0.465640629512012</v>
      </c>
      <c r="AD19" s="0" t="n">
        <v>0.427585946735754</v>
      </c>
      <c r="AE19" s="0" t="n">
        <v>0.473384709324711</v>
      </c>
      <c r="AG19" s="28" t="n">
        <v>7.43194795160754</v>
      </c>
    </row>
    <row r="20" customFormat="false" ht="14.25" hidden="false" customHeight="false" outlineLevel="0" collapsed="false">
      <c r="A20" s="26" t="s">
        <v>111</v>
      </c>
      <c r="B20" s="27"/>
      <c r="Q20" s="0" t="n">
        <v>0.47226637687474</v>
      </c>
      <c r="R20" s="0" t="n">
        <v>0.410418145963969</v>
      </c>
      <c r="S20" s="0" t="n">
        <v>0.498823852029557</v>
      </c>
      <c r="T20" s="0" t="n">
        <v>0.498903831950728</v>
      </c>
      <c r="U20" s="0" t="n">
        <v>0.498484535004293</v>
      </c>
      <c r="V20" s="0" t="n">
        <v>0.498677119372944</v>
      </c>
      <c r="W20" s="0" t="n">
        <v>0.491156441920298</v>
      </c>
      <c r="X20" s="0" t="n">
        <v>0.477671693395158</v>
      </c>
      <c r="Y20" s="0" t="n">
        <v>0.494341917114326</v>
      </c>
      <c r="Z20" s="0" t="n">
        <v>0.458512534859228</v>
      </c>
      <c r="AA20" s="0" t="n">
        <v>0.476696332567255</v>
      </c>
      <c r="AB20" s="0" t="n">
        <v>0.498687382176334</v>
      </c>
      <c r="AC20" s="0" t="n">
        <v>0.479589583890464</v>
      </c>
      <c r="AD20" s="0" t="n">
        <v>0.478455063838962</v>
      </c>
      <c r="AE20" s="0" t="n">
        <v>0.498855444454976</v>
      </c>
      <c r="AG20" s="28" t="n">
        <v>7.23154025541323</v>
      </c>
    </row>
    <row r="21" customFormat="false" ht="14.25" hidden="false" customHeight="false" outlineLevel="0" collapsed="false">
      <c r="A21" s="26" t="s">
        <v>112</v>
      </c>
      <c r="B21" s="27"/>
      <c r="R21" s="0" t="n">
        <v>0.455718630911058</v>
      </c>
      <c r="S21" s="0" t="n">
        <v>0.374433655003924</v>
      </c>
      <c r="T21" s="0" t="n">
        <v>0.370005706577531</v>
      </c>
      <c r="U21" s="0" t="n">
        <v>0.378042053293431</v>
      </c>
      <c r="V21" s="0" t="n">
        <v>0.378872501725815</v>
      </c>
      <c r="W21" s="0" t="n">
        <v>0.377888331518931</v>
      </c>
      <c r="X21" s="0" t="n">
        <v>0.370120928327515</v>
      </c>
      <c r="Y21" s="0" t="n">
        <v>0.386766148091957</v>
      </c>
      <c r="Z21" s="0" t="n">
        <v>0.36784941513083</v>
      </c>
      <c r="AA21" s="0" t="n">
        <v>0.342424163509027</v>
      </c>
      <c r="AB21" s="0" t="n">
        <v>0.378443558857218</v>
      </c>
      <c r="AC21" s="0" t="n">
        <v>0.354705371315507</v>
      </c>
      <c r="AD21" s="0" t="n">
        <v>0.347556820266584</v>
      </c>
      <c r="AE21" s="0" t="n">
        <v>0.376134173302449</v>
      </c>
      <c r="AG21" s="28" t="n">
        <v>5.25896145783178</v>
      </c>
    </row>
    <row r="22" customFormat="false" ht="14.25" hidden="false" customHeight="false" outlineLevel="0" collapsed="false">
      <c r="A22" s="26" t="s">
        <v>113</v>
      </c>
      <c r="B22" s="27"/>
      <c r="S22" s="0" t="n">
        <v>0.486908468895208</v>
      </c>
      <c r="T22" s="0" t="n">
        <v>0.48187972244985</v>
      </c>
      <c r="U22" s="0" t="n">
        <v>0.486713735437908</v>
      </c>
      <c r="V22" s="0" t="n">
        <v>0.486488197892599</v>
      </c>
      <c r="W22" s="0" t="n">
        <v>0.486406480279572</v>
      </c>
      <c r="X22" s="0" t="n">
        <v>0.464201147949109</v>
      </c>
      <c r="Y22" s="0" t="n">
        <v>0.482745605874593</v>
      </c>
      <c r="Z22" s="0" t="n">
        <v>0.464295231980265</v>
      </c>
      <c r="AA22" s="0" t="n">
        <v>0.482475089820458</v>
      </c>
      <c r="AB22" s="0" t="n">
        <v>0.486812810525703</v>
      </c>
      <c r="AC22" s="0" t="n">
        <v>0.485533958381157</v>
      </c>
      <c r="AD22" s="0" t="n">
        <v>0.474897925562802</v>
      </c>
      <c r="AE22" s="0" t="n">
        <v>0.486880479217306</v>
      </c>
      <c r="AG22" s="28" t="n">
        <v>6.25623885426653</v>
      </c>
    </row>
    <row r="23" customFormat="false" ht="14.25" hidden="false" customHeight="false" outlineLevel="0" collapsed="false">
      <c r="A23" s="26" t="s">
        <v>114</v>
      </c>
      <c r="B23" s="27"/>
      <c r="T23" s="0" t="n">
        <v>0.451576675302427</v>
      </c>
      <c r="U23" s="0" t="n">
        <v>0.460613712976288</v>
      </c>
      <c r="V23" s="0" t="n">
        <v>0.461234756276198</v>
      </c>
      <c r="W23" s="0" t="n">
        <v>0.459346105066621</v>
      </c>
      <c r="X23" s="0" t="n">
        <v>0.475250952415131</v>
      </c>
      <c r="Y23" s="0" t="n">
        <v>0.463233930974178</v>
      </c>
      <c r="Z23" s="0" t="n">
        <v>0.478257771339576</v>
      </c>
      <c r="AA23" s="0" t="n">
        <v>0.420220397732081</v>
      </c>
      <c r="AB23" s="0" t="n">
        <v>0.460766514739026</v>
      </c>
      <c r="AC23" s="0" t="n">
        <v>0.461157539182416</v>
      </c>
      <c r="AD23" s="0" t="n">
        <v>0.41204283253652</v>
      </c>
      <c r="AE23" s="0" t="n">
        <v>0.458603003759351</v>
      </c>
      <c r="AG23" s="28" t="n">
        <v>5.46230419229981</v>
      </c>
    </row>
    <row r="24" customFormat="false" ht="14.25" hidden="false" customHeight="false" outlineLevel="0" collapsed="false">
      <c r="A24" s="26" t="s">
        <v>115</v>
      </c>
      <c r="B24" s="27"/>
      <c r="U24" s="0" t="n">
        <v>0.457283491214853</v>
      </c>
      <c r="V24" s="0" t="n">
        <v>0.458140829719704</v>
      </c>
      <c r="W24" s="0" t="n">
        <v>0.455533078588363</v>
      </c>
      <c r="X24" s="0" t="n">
        <v>0.474544193487414</v>
      </c>
      <c r="Y24" s="0" t="n">
        <v>0.463258826662701</v>
      </c>
      <c r="Z24" s="0" t="n">
        <v>0.468553888449498</v>
      </c>
      <c r="AA24" s="0" t="n">
        <v>0.404573898124038</v>
      </c>
      <c r="AB24" s="0" t="n">
        <v>0.45676400464011</v>
      </c>
      <c r="AC24" s="0" t="n">
        <v>0.441221529058502</v>
      </c>
      <c r="AD24" s="0" t="n">
        <v>0.406546126523413</v>
      </c>
      <c r="AE24" s="0" t="n">
        <v>0.454385153182196</v>
      </c>
      <c r="AG24" s="28" t="n">
        <v>4.94080501965079</v>
      </c>
    </row>
    <row r="25" customFormat="false" ht="14.25" hidden="false" customHeight="false" outlineLevel="0" collapsed="false">
      <c r="A25" s="26" t="s">
        <v>116</v>
      </c>
      <c r="B25" s="27"/>
      <c r="V25" s="0" t="n">
        <v>0.460592823462859</v>
      </c>
      <c r="W25" s="0" t="n">
        <v>0.458448414933389</v>
      </c>
      <c r="X25" s="0" t="n">
        <v>0.483429999176116</v>
      </c>
      <c r="Y25" s="0" t="n">
        <v>0.462885254338987</v>
      </c>
      <c r="Z25" s="0" t="n">
        <v>0.484172438433569</v>
      </c>
      <c r="AA25" s="0" t="n">
        <v>0.425083684007239</v>
      </c>
      <c r="AB25" s="0" t="n">
        <v>0.459828767691992</v>
      </c>
      <c r="AC25" s="0" t="n">
        <v>0.466654006897155</v>
      </c>
      <c r="AD25" s="0" t="n">
        <v>0.412617684878647</v>
      </c>
      <c r="AE25" s="0" t="n">
        <v>0.460891076965617</v>
      </c>
      <c r="AG25" s="28" t="n">
        <v>4.57460415078557</v>
      </c>
    </row>
    <row r="26" customFormat="false" ht="14.25" hidden="false" customHeight="false" outlineLevel="0" collapsed="false">
      <c r="A26" s="26" t="s">
        <v>117</v>
      </c>
      <c r="B26" s="27"/>
      <c r="W26" s="0" t="n">
        <v>0.458455273934681</v>
      </c>
      <c r="X26" s="0" t="n">
        <v>0.484323947513287</v>
      </c>
      <c r="Y26" s="0" t="n">
        <v>0.463080536331031</v>
      </c>
      <c r="Z26" s="0" t="n">
        <v>0.484811008772751</v>
      </c>
      <c r="AA26" s="0" t="n">
        <v>0.425128508355723</v>
      </c>
      <c r="AB26" s="0" t="n">
        <v>0.460163353736992</v>
      </c>
      <c r="AC26" s="0" t="n">
        <v>0.466453550202278</v>
      </c>
      <c r="AD26" s="0" t="n">
        <v>0.41220296186819</v>
      </c>
      <c r="AE26" s="0" t="n">
        <v>0.461500558470956</v>
      </c>
      <c r="AG26" s="28" t="n">
        <v>4.11611969918589</v>
      </c>
    </row>
    <row r="27" customFormat="false" ht="14.25" hidden="false" customHeight="false" outlineLevel="0" collapsed="false">
      <c r="A27" s="26" t="s">
        <v>118</v>
      </c>
      <c r="B27" s="27"/>
      <c r="X27" s="0" t="n">
        <v>0.481224891691258</v>
      </c>
      <c r="Y27" s="0" t="n">
        <v>0.460045107747549</v>
      </c>
      <c r="Z27" s="0" t="n">
        <v>0.487340887465026</v>
      </c>
      <c r="AA27" s="0" t="n">
        <v>0.425394043315524</v>
      </c>
      <c r="AB27" s="0" t="n">
        <v>0.458122752341648</v>
      </c>
      <c r="AC27" s="0" t="n">
        <v>0.465520254376317</v>
      </c>
      <c r="AD27" s="0" t="n">
        <v>0.408739710614893</v>
      </c>
      <c r="AE27" s="0" t="n">
        <v>0.459464812116714</v>
      </c>
      <c r="AG27" s="28" t="n">
        <v>3.64585245966893</v>
      </c>
    </row>
    <row r="28" customFormat="false" ht="14.25" hidden="false" customHeight="false" outlineLevel="0" collapsed="false">
      <c r="A28" s="26" t="s">
        <v>119</v>
      </c>
      <c r="B28" s="27"/>
      <c r="Y28" s="0" t="n">
        <v>0.48831909138867</v>
      </c>
      <c r="Z28" s="0" t="n">
        <v>0.365373804833527</v>
      </c>
      <c r="AA28" s="0" t="n">
        <v>0.404478628080652</v>
      </c>
      <c r="AB28" s="0" t="n">
        <v>0.481580904350055</v>
      </c>
      <c r="AC28" s="0" t="n">
        <v>0.31208108754674</v>
      </c>
      <c r="AD28" s="0" t="n">
        <v>0.417682561232851</v>
      </c>
      <c r="AE28" s="0" t="n">
        <v>0.479164936477733</v>
      </c>
      <c r="AG28" s="28" t="n">
        <v>2.94868101391023</v>
      </c>
    </row>
    <row r="29" customFormat="false" ht="14.25" hidden="false" customHeight="false" outlineLevel="0" collapsed="false">
      <c r="A29" s="26" t="s">
        <v>120</v>
      </c>
      <c r="B29" s="27"/>
      <c r="Z29" s="0" t="n">
        <v>0.486489739077273</v>
      </c>
      <c r="AA29" s="0" t="n">
        <v>0.425529154211152</v>
      </c>
      <c r="AB29" s="0" t="n">
        <v>0.462334847473915</v>
      </c>
      <c r="AC29" s="0" t="n">
        <v>0.461737817924495</v>
      </c>
      <c r="AD29" s="0" t="n">
        <v>0.407568258258189</v>
      </c>
      <c r="AE29" s="0" t="n">
        <v>0.463535553474357</v>
      </c>
      <c r="AG29" s="28" t="n">
        <v>2.70719537041938</v>
      </c>
    </row>
    <row r="30" customFormat="false" ht="14.25" hidden="false" customHeight="false" outlineLevel="0" collapsed="false">
      <c r="A30" s="26" t="s">
        <v>121</v>
      </c>
      <c r="B30" s="27"/>
      <c r="AA30" s="0" t="n">
        <v>0.413428055719378</v>
      </c>
      <c r="AB30" s="0" t="n">
        <v>0.48333090690537</v>
      </c>
      <c r="AC30" s="0" t="n">
        <v>0.339159991727327</v>
      </c>
      <c r="AD30" s="0" t="n">
        <v>0.416638980065683</v>
      </c>
      <c r="AE30" s="0" t="n">
        <v>0.481277594003409</v>
      </c>
      <c r="AG30" s="28" t="n">
        <v>2.13383552842117</v>
      </c>
    </row>
    <row r="31" customFormat="false" ht="14.25" hidden="false" customHeight="false" outlineLevel="0" collapsed="false">
      <c r="A31" s="26" t="s">
        <v>122</v>
      </c>
      <c r="B31" s="27"/>
      <c r="AB31" s="0" t="n">
        <v>0.424996276310952</v>
      </c>
      <c r="AC31" s="0" t="n">
        <v>0.418841580951761</v>
      </c>
      <c r="AD31" s="0" t="n">
        <v>0.397164036287764</v>
      </c>
      <c r="AE31" s="0" t="n">
        <v>0.42264878210706</v>
      </c>
      <c r="AG31" s="28" t="n">
        <v>1.66365067565754</v>
      </c>
    </row>
    <row r="32" customFormat="false" ht="14.25" hidden="false" customHeight="false" outlineLevel="0" collapsed="false">
      <c r="A32" s="26" t="s">
        <v>123</v>
      </c>
      <c r="B32" s="27"/>
      <c r="AC32" s="0" t="n">
        <v>0.466274100003382</v>
      </c>
      <c r="AD32" s="0" t="n">
        <v>0.411976956150465</v>
      </c>
      <c r="AE32" s="0" t="n">
        <v>0.460918548495972</v>
      </c>
      <c r="AG32" s="28" t="n">
        <v>1.33916960464982</v>
      </c>
    </row>
    <row r="33" customFormat="false" ht="14.25" hidden="false" customHeight="false" outlineLevel="0" collapsed="false">
      <c r="A33" s="26" t="s">
        <v>124</v>
      </c>
      <c r="B33" s="27"/>
      <c r="AD33" s="0" t="n">
        <v>0.428320855435857</v>
      </c>
      <c r="AE33" s="0" t="n">
        <v>0.464081766426099</v>
      </c>
      <c r="AG33" s="28" t="n">
        <v>0.892402621861956</v>
      </c>
    </row>
    <row r="34" customFormat="false" ht="14.25" hidden="false" customHeight="false" outlineLevel="0" collapsed="false">
      <c r="A34" s="26" t="s">
        <v>125</v>
      </c>
      <c r="B34" s="27"/>
      <c r="AE34" s="0" t="n">
        <v>0.412651281041569</v>
      </c>
      <c r="AG34" s="28" t="n">
        <v>0.412651281041569</v>
      </c>
    </row>
    <row r="35" customFormat="false" ht="14.25" hidden="false" customHeight="false" outlineLevel="0" collapsed="false">
      <c r="A35" s="26" t="s">
        <v>127</v>
      </c>
      <c r="B35" s="27"/>
      <c r="AG35" s="28"/>
    </row>
    <row r="36" customFormat="false" ht="14.25" hidden="false" customHeight="false" outlineLevel="0" collapsed="false">
      <c r="A36" s="29" t="s">
        <v>128</v>
      </c>
      <c r="B36" s="30" t="n">
        <v>0.464029333000809</v>
      </c>
      <c r="C36" s="31" t="n">
        <v>0.950003445271597</v>
      </c>
      <c r="D36" s="31" t="n">
        <v>1.36904696288609</v>
      </c>
      <c r="E36" s="31" t="n">
        <v>1.79777171159661</v>
      </c>
      <c r="F36" s="31" t="n">
        <v>2.33568785499429</v>
      </c>
      <c r="G36" s="31" t="n">
        <v>2.96954426607738</v>
      </c>
      <c r="H36" s="31" t="n">
        <v>3.16201514877419</v>
      </c>
      <c r="I36" s="31" t="n">
        <v>3.72450885418287</v>
      </c>
      <c r="J36" s="31" t="n">
        <v>4.17796196523941</v>
      </c>
      <c r="K36" s="31" t="n">
        <v>4.6393928487174</v>
      </c>
      <c r="L36" s="31" t="n">
        <v>4.97498993355045</v>
      </c>
      <c r="M36" s="31" t="n">
        <v>5.66796686721839</v>
      </c>
      <c r="N36" s="31" t="n">
        <v>6.12390597443082</v>
      </c>
      <c r="O36" s="31" t="n">
        <v>6.43945838868621</v>
      </c>
      <c r="P36" s="31" t="n">
        <v>7.23713468291149</v>
      </c>
      <c r="Q36" s="31" t="n">
        <v>6.4936568659754</v>
      </c>
      <c r="R36" s="31" t="n">
        <v>7.86080466317895</v>
      </c>
      <c r="S36" s="31" t="n">
        <v>8.43534752622628</v>
      </c>
      <c r="T36" s="31" t="n">
        <v>8.80084842064025</v>
      </c>
      <c r="U36" s="31" t="n">
        <v>9.3732822610931</v>
      </c>
      <c r="V36" s="31" t="n">
        <v>9.83974964689025</v>
      </c>
      <c r="W36" s="31" t="n">
        <v>10.2196285899198</v>
      </c>
      <c r="X36" s="31" t="n">
        <v>10.651986164264</v>
      </c>
      <c r="Y36" s="31" t="n">
        <v>11.1795195510152</v>
      </c>
      <c r="Z36" s="31" t="n">
        <v>11.4135621807566</v>
      </c>
      <c r="AA36" s="31" t="n">
        <v>11.1545266284716</v>
      </c>
      <c r="AB36" s="31" t="n">
        <v>12.6027285302811</v>
      </c>
      <c r="AC36" s="31" t="n">
        <v>12.4187728731318</v>
      </c>
      <c r="AD36" s="31" t="n">
        <v>12.2803765171421</v>
      </c>
      <c r="AE36" s="31" t="n">
        <v>13.9297923521067</v>
      </c>
      <c r="AF36" s="31"/>
      <c r="AG36" s="32" t="n">
        <v>212.68800100863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4" activeCellId="0" sqref="A34:A40"/>
    </sheetView>
  </sheetViews>
  <sheetFormatPr defaultColWidth="8.99609375" defaultRowHeight="14.25" zeroHeight="false" outlineLevelRow="0" outlineLevelCol="0"/>
  <cols>
    <col collapsed="false" customWidth="true" hidden="false" outlineLevel="0" max="1" min="1" style="1" width="12.62"/>
    <col collapsed="false" customWidth="true" hidden="false" outlineLevel="0" max="32" min="2" style="0" width="12.62"/>
  </cols>
  <sheetData>
    <row r="1" s="5" customFormat="true" ht="15.75" hidden="false" customHeight="false" outlineLevel="0" collapsed="false">
      <c r="A1" s="3" t="s">
        <v>1</v>
      </c>
      <c r="B1" s="4" t="s">
        <v>129</v>
      </c>
      <c r="C1" s="4" t="s">
        <v>97</v>
      </c>
      <c r="D1" s="4" t="s">
        <v>98</v>
      </c>
      <c r="E1" s="4" t="s">
        <v>99</v>
      </c>
      <c r="F1" s="4" t="s">
        <v>100</v>
      </c>
      <c r="G1" s="4" t="s">
        <v>101</v>
      </c>
      <c r="H1" s="4" t="s">
        <v>102</v>
      </c>
      <c r="I1" s="4" t="s">
        <v>103</v>
      </c>
      <c r="J1" s="4" t="s">
        <v>104</v>
      </c>
      <c r="K1" s="4" t="s">
        <v>105</v>
      </c>
      <c r="L1" s="4" t="s">
        <v>106</v>
      </c>
      <c r="M1" s="4" t="s">
        <v>107</v>
      </c>
      <c r="N1" s="4" t="s">
        <v>108</v>
      </c>
      <c r="O1" s="4" t="s">
        <v>109</v>
      </c>
      <c r="P1" s="4" t="s">
        <v>110</v>
      </c>
      <c r="Q1" s="4" t="s">
        <v>111</v>
      </c>
      <c r="R1" s="4" t="s">
        <v>112</v>
      </c>
      <c r="S1" s="4" t="s">
        <v>113</v>
      </c>
      <c r="T1" s="4" t="s">
        <v>114</v>
      </c>
      <c r="U1" s="4" t="s">
        <v>115</v>
      </c>
      <c r="V1" s="4" t="s">
        <v>116</v>
      </c>
      <c r="W1" s="4" t="s">
        <v>117</v>
      </c>
      <c r="X1" s="4" t="s">
        <v>118</v>
      </c>
      <c r="Y1" s="4" t="s">
        <v>119</v>
      </c>
      <c r="Z1" s="4" t="s">
        <v>120</v>
      </c>
      <c r="AA1" s="4" t="s">
        <v>121</v>
      </c>
      <c r="AB1" s="4" t="s">
        <v>122</v>
      </c>
      <c r="AC1" s="4" t="s">
        <v>123</v>
      </c>
      <c r="AD1" s="4" t="s">
        <v>124</v>
      </c>
      <c r="AE1" s="4" t="s">
        <v>125</v>
      </c>
      <c r="AF1" s="4" t="s">
        <v>126</v>
      </c>
    </row>
    <row r="2" customFormat="false" ht="15.75" hidden="false" customHeight="false" outlineLevel="0" collapsed="false">
      <c r="A2" s="6" t="s">
        <v>129</v>
      </c>
      <c r="B2" s="7" t="n">
        <v>1</v>
      </c>
      <c r="C2" s="10" t="n">
        <v>0.464029333000809</v>
      </c>
      <c r="D2" s="10" t="n">
        <v>0.468006994796279</v>
      </c>
      <c r="E2" s="10" t="n">
        <v>0.442709357457118</v>
      </c>
      <c r="F2" s="10" t="n">
        <v>0.444510478048481</v>
      </c>
      <c r="G2" s="10" t="n">
        <v>0.478748126857765</v>
      </c>
      <c r="H2" s="10" t="n">
        <v>0.493636171110779</v>
      </c>
      <c r="I2" s="10" t="n">
        <v>0.435246077405169</v>
      </c>
      <c r="J2" s="10" t="n">
        <v>0.473381004693774</v>
      </c>
      <c r="K2" s="10" t="n">
        <v>0.446486885763267</v>
      </c>
      <c r="L2" s="10" t="n">
        <v>0.481803927128264</v>
      </c>
      <c r="M2" s="10" t="n">
        <v>0.489364761612551</v>
      </c>
      <c r="N2" s="10" t="n">
        <v>0.461413142403005</v>
      </c>
      <c r="O2" s="10" t="n">
        <v>0.453489028191964</v>
      </c>
      <c r="P2" s="10" t="n">
        <v>0.438942242432283</v>
      </c>
      <c r="Q2" s="10" t="n">
        <v>0.487420011183384</v>
      </c>
      <c r="R2" s="10" t="n">
        <v>0.411093890694698</v>
      </c>
      <c r="S2" s="10" t="n">
        <v>0.456075648960127</v>
      </c>
      <c r="T2" s="10" t="n">
        <v>0.478919232694051</v>
      </c>
      <c r="U2" s="10" t="n">
        <v>0.47707718391791</v>
      </c>
      <c r="V2" s="10" t="n">
        <v>0.478214674488504</v>
      </c>
      <c r="W2" s="10" t="n">
        <v>0.478335560930964</v>
      </c>
      <c r="X2" s="10" t="n">
        <v>0.469089992374998</v>
      </c>
      <c r="Y2" s="10" t="n">
        <v>0.486683919922445</v>
      </c>
      <c r="Z2" s="10" t="n">
        <v>0.466626927315664</v>
      </c>
      <c r="AA2" s="10" t="n">
        <v>0.470905236782287</v>
      </c>
      <c r="AB2" s="10" t="n">
        <v>0.441286389770584</v>
      </c>
      <c r="AC2" s="10" t="n">
        <v>0.478075511814027</v>
      </c>
      <c r="AD2" s="10" t="n">
        <v>0.473035353349459</v>
      </c>
      <c r="AE2" s="10" t="n">
        <v>0.432133981086261</v>
      </c>
      <c r="AF2" s="10" t="n">
        <v>0.479154332686369</v>
      </c>
    </row>
    <row r="3" customFormat="false" ht="15.75" hidden="false" customHeight="false" outlineLevel="0" collapsed="false">
      <c r="A3" s="6" t="s">
        <v>97</v>
      </c>
      <c r="B3" s="10" t="n">
        <v>0.464029333000809</v>
      </c>
      <c r="C3" s="10" t="n">
        <v>1</v>
      </c>
      <c r="D3" s="10" t="n">
        <v>0.481996450475318</v>
      </c>
      <c r="E3" s="10" t="n">
        <v>0.465447551457669</v>
      </c>
      <c r="F3" s="10" t="n">
        <v>0.468378611405117</v>
      </c>
      <c r="G3" s="10" t="n">
        <v>0.488854850659371</v>
      </c>
      <c r="H3" s="10" t="n">
        <v>0.476427782543497</v>
      </c>
      <c r="I3" s="10" t="n">
        <v>0.436678734360874</v>
      </c>
      <c r="J3" s="10" t="n">
        <v>0.482863994704192</v>
      </c>
      <c r="K3" s="10" t="n">
        <v>0.465173227371836</v>
      </c>
      <c r="L3" s="10" t="n">
        <v>0.481646693811522</v>
      </c>
      <c r="M3" s="10" t="n">
        <v>0.479732402345507</v>
      </c>
      <c r="N3" s="10" t="n">
        <v>0.479179025267088</v>
      </c>
      <c r="O3" s="10" t="n">
        <v>0.451179387836295</v>
      </c>
      <c r="P3" s="10" t="n">
        <v>0.466656485221086</v>
      </c>
      <c r="Q3" s="10" t="n">
        <v>0.46136273873195</v>
      </c>
      <c r="R3" s="10" t="n">
        <v>0.444597224272804</v>
      </c>
      <c r="S3" s="10" t="n">
        <v>0.439370392588763</v>
      </c>
      <c r="T3" s="10" t="n">
        <v>0.488112213338328</v>
      </c>
      <c r="U3" s="10" t="n">
        <v>0.491365288327976</v>
      </c>
      <c r="V3" s="10" t="n">
        <v>0.488995148136689</v>
      </c>
      <c r="W3" s="10" t="n">
        <v>0.489202687806139</v>
      </c>
      <c r="X3" s="10" t="n">
        <v>0.482128311676596</v>
      </c>
      <c r="Y3" s="10" t="n">
        <v>0.488902425745728</v>
      </c>
      <c r="Z3" s="10" t="n">
        <v>0.483979152897699</v>
      </c>
      <c r="AA3" s="10" t="n">
        <v>0.468516585407266</v>
      </c>
      <c r="AB3" s="10" t="n">
        <v>0.4607558721929</v>
      </c>
      <c r="AC3" s="10" t="n">
        <v>0.488388516184115</v>
      </c>
      <c r="AD3" s="10" t="n">
        <v>0.474347595357118</v>
      </c>
      <c r="AE3" s="10" t="n">
        <v>0.458063781794266</v>
      </c>
      <c r="AF3" s="10" t="n">
        <v>0.488710932961527</v>
      </c>
    </row>
    <row r="4" customFormat="false" ht="15.75" hidden="false" customHeight="false" outlineLevel="0" collapsed="false">
      <c r="A4" s="6" t="s">
        <v>98</v>
      </c>
      <c r="B4" s="10" t="n">
        <v>0.468006994796279</v>
      </c>
      <c r="C4" s="10" t="n">
        <v>0.481996450475318</v>
      </c>
      <c r="D4" s="10" t="n">
        <v>1</v>
      </c>
      <c r="E4" s="10" t="n">
        <v>0.460890053971298</v>
      </c>
      <c r="F4" s="10" t="n">
        <v>0.438791987138508</v>
      </c>
      <c r="G4" s="10" t="n">
        <v>0.441757150993101</v>
      </c>
      <c r="H4" s="10" t="n">
        <v>0.503790725899836</v>
      </c>
      <c r="I4" s="10" t="n">
        <v>0.459190786273538</v>
      </c>
      <c r="J4" s="10" t="n">
        <v>0.417241801923072</v>
      </c>
      <c r="K4" s="10" t="n">
        <v>0.469863361640594</v>
      </c>
      <c r="L4" s="10" t="n">
        <v>0.429510734883274</v>
      </c>
      <c r="M4" s="10" t="n">
        <v>0.421212423965484</v>
      </c>
      <c r="N4" s="10" t="n">
        <v>0.468123661752904</v>
      </c>
      <c r="O4" s="10" t="n">
        <v>0.485661459678684</v>
      </c>
      <c r="P4" s="10" t="n">
        <v>0.461796119014517</v>
      </c>
      <c r="Q4" s="10" t="n">
        <v>0.493513193487383</v>
      </c>
      <c r="R4" s="10" t="n">
        <v>0.356897960310778</v>
      </c>
      <c r="S4" s="10" t="n">
        <v>0.486296731254296</v>
      </c>
      <c r="T4" s="10" t="n">
        <v>0.44220311912226</v>
      </c>
      <c r="U4" s="10" t="n">
        <v>0.429998286691326</v>
      </c>
      <c r="V4" s="10" t="n">
        <v>0.448008491889491</v>
      </c>
      <c r="W4" s="10" t="n">
        <v>0.448270146675266</v>
      </c>
      <c r="X4" s="10" t="n">
        <v>0.445763435992404</v>
      </c>
      <c r="Y4" s="10" t="n">
        <v>0.437440491275949</v>
      </c>
      <c r="Z4" s="10" t="n">
        <v>0.44886483251324</v>
      </c>
      <c r="AA4" s="10" t="n">
        <v>0.43762062139053</v>
      </c>
      <c r="AB4" s="10" t="n">
        <v>0.396143285117246</v>
      </c>
      <c r="AC4" s="10" t="n">
        <v>0.447516510882689</v>
      </c>
      <c r="AD4" s="10" t="n">
        <v>0.435859025499129</v>
      </c>
      <c r="AE4" s="10" t="n">
        <v>0.411292434993874</v>
      </c>
      <c r="AF4" s="10" t="n">
        <v>0.445093364400715</v>
      </c>
    </row>
    <row r="5" customFormat="false" ht="15.75" hidden="false" customHeight="false" outlineLevel="0" collapsed="false">
      <c r="A5" s="6" t="s">
        <v>99</v>
      </c>
      <c r="B5" s="10" t="n">
        <v>0.442709357457118</v>
      </c>
      <c r="C5" s="10" t="n">
        <v>0.465447551457669</v>
      </c>
      <c r="D5" s="10" t="n">
        <v>0.460890053971298</v>
      </c>
      <c r="E5" s="10" t="n">
        <v>1</v>
      </c>
      <c r="F5" s="10" t="n">
        <v>0.446090635004502</v>
      </c>
      <c r="G5" s="10" t="n">
        <v>0.473314039393594</v>
      </c>
      <c r="H5" s="10" t="n">
        <v>0.499904360157462</v>
      </c>
      <c r="I5" s="10" t="n">
        <v>0.443368019142769</v>
      </c>
      <c r="J5" s="10" t="n">
        <v>0.473926423592282</v>
      </c>
      <c r="K5" s="10" t="n">
        <v>0.448272021389603</v>
      </c>
      <c r="L5" s="10" t="n">
        <v>0.478933881753573</v>
      </c>
      <c r="M5" s="10" t="n">
        <v>0.467147761159769</v>
      </c>
      <c r="N5" s="10" t="n">
        <v>0.453600013854603</v>
      </c>
      <c r="O5" s="10" t="n">
        <v>0.461892740205013</v>
      </c>
      <c r="P5" s="10" t="n">
        <v>0.438958923626798</v>
      </c>
      <c r="Q5" s="10" t="n">
        <v>0.4853420457668</v>
      </c>
      <c r="R5" s="10" t="n">
        <v>0.402246591876849</v>
      </c>
      <c r="S5" s="10" t="n">
        <v>0.478810020598621</v>
      </c>
      <c r="T5" s="10" t="n">
        <v>0.472491971219472</v>
      </c>
      <c r="U5" s="10" t="n">
        <v>0.466789415109212</v>
      </c>
      <c r="V5" s="10" t="n">
        <v>0.471128150748749</v>
      </c>
      <c r="W5" s="10" t="n">
        <v>0.471077609032846</v>
      </c>
      <c r="X5" s="10" t="n">
        <v>0.468587917044103</v>
      </c>
      <c r="Y5" s="10" t="n">
        <v>0.479293955413105</v>
      </c>
      <c r="Z5" s="10" t="n">
        <v>0.460568573792345</v>
      </c>
      <c r="AA5" s="10" t="n">
        <v>0.483023522792035</v>
      </c>
      <c r="AB5" s="10" t="n">
        <v>0.444055334262481</v>
      </c>
      <c r="AC5" s="10" t="n">
        <v>0.471217722340667</v>
      </c>
      <c r="AD5" s="10" t="n">
        <v>0.475133648365459</v>
      </c>
      <c r="AE5" s="10" t="n">
        <v>0.425419305812463</v>
      </c>
      <c r="AF5" s="10" t="n">
        <v>0.47235899870106</v>
      </c>
    </row>
    <row r="6" customFormat="false" ht="15.75" hidden="false" customHeight="false" outlineLevel="0" collapsed="false">
      <c r="A6" s="6" t="s">
        <v>100</v>
      </c>
      <c r="B6" s="10" t="n">
        <v>0.444510478048481</v>
      </c>
      <c r="C6" s="10" t="n">
        <v>0.468378611405117</v>
      </c>
      <c r="D6" s="10" t="n">
        <v>0.438791987138508</v>
      </c>
      <c r="E6" s="10" t="n">
        <v>0.446090635004502</v>
      </c>
      <c r="F6" s="10" t="n">
        <v>1</v>
      </c>
      <c r="G6" s="10" t="n">
        <v>0.453013687090459</v>
      </c>
      <c r="H6" s="10" t="n">
        <v>0.489802831881267</v>
      </c>
      <c r="I6" s="10" t="n">
        <v>0.434749139729068</v>
      </c>
      <c r="J6" s="10" t="n">
        <v>0.454907793232423</v>
      </c>
      <c r="K6" s="10" t="n">
        <v>0.451769019607089</v>
      </c>
      <c r="L6" s="10" t="n">
        <v>0.449812413083672</v>
      </c>
      <c r="M6" s="10" t="n">
        <v>0.442112183328746</v>
      </c>
      <c r="N6" s="10" t="n">
        <v>0.451629704346578</v>
      </c>
      <c r="O6" s="10" t="n">
        <v>0.468150527580739</v>
      </c>
      <c r="P6" s="10" t="n">
        <v>0.450605554033801</v>
      </c>
      <c r="Q6" s="10" t="n">
        <v>0.476154078545816</v>
      </c>
      <c r="R6" s="10" t="n">
        <v>0.376106426645851</v>
      </c>
      <c r="S6" s="10" t="n">
        <v>0.476048249206639</v>
      </c>
      <c r="T6" s="10" t="n">
        <v>0.448868345180617</v>
      </c>
      <c r="U6" s="10" t="n">
        <v>0.450510078865962</v>
      </c>
      <c r="V6" s="10" t="n">
        <v>0.449859608180169</v>
      </c>
      <c r="W6" s="10" t="n">
        <v>0.44992381155699</v>
      </c>
      <c r="X6" s="10" t="n">
        <v>0.449193690457412</v>
      </c>
      <c r="Y6" s="10" t="n">
        <v>0.478420441438772</v>
      </c>
      <c r="Z6" s="10" t="n">
        <v>0.442644340318265</v>
      </c>
      <c r="AA6" s="10" t="n">
        <v>0.479659374549483</v>
      </c>
      <c r="AB6" s="10" t="n">
        <v>0.418855199544678</v>
      </c>
      <c r="AC6" s="10" t="n">
        <v>0.448726192322743</v>
      </c>
      <c r="AD6" s="10" t="n">
        <v>0.453074715263923</v>
      </c>
      <c r="AE6" s="10" t="n">
        <v>0.400495887306759</v>
      </c>
      <c r="AF6" s="10" t="n">
        <v>0.449612935285547</v>
      </c>
    </row>
    <row r="7" customFormat="false" ht="15.75" hidden="false" customHeight="false" outlineLevel="0" collapsed="false">
      <c r="A7" s="8" t="s">
        <v>101</v>
      </c>
      <c r="B7" s="10" t="n">
        <v>0.478748126857765</v>
      </c>
      <c r="C7" s="10" t="n">
        <v>0.488854850659371</v>
      </c>
      <c r="D7" s="10" t="n">
        <v>0.441757150993101</v>
      </c>
      <c r="E7" s="10" t="n">
        <v>0.473314039393594</v>
      </c>
      <c r="F7" s="10" t="n">
        <v>0.453013687090459</v>
      </c>
      <c r="G7" s="10" t="n">
        <v>1</v>
      </c>
      <c r="H7" s="10" t="n">
        <v>0.505982394484542</v>
      </c>
      <c r="I7" s="10" t="n">
        <v>0.46581401032639</v>
      </c>
      <c r="J7" s="10" t="n">
        <v>0.459701182156852</v>
      </c>
      <c r="K7" s="10" t="n">
        <v>0.482836415032414</v>
      </c>
      <c r="L7" s="10" t="n">
        <v>0.462538688683737</v>
      </c>
      <c r="M7" s="10" t="n">
        <v>0.460748060523482</v>
      </c>
      <c r="N7" s="10" t="n">
        <v>0.480918087077288</v>
      </c>
      <c r="O7" s="10" t="n">
        <v>0.491944740212187</v>
      </c>
      <c r="P7" s="10" t="n">
        <v>0.475099490397631</v>
      </c>
      <c r="Q7" s="10" t="n">
        <v>0.497357777394134</v>
      </c>
      <c r="R7" s="10" t="n">
        <v>0.373135534046631</v>
      </c>
      <c r="S7" s="10" t="n">
        <v>0.486675503678114</v>
      </c>
      <c r="T7" s="10" t="n">
        <v>0.457867271537345</v>
      </c>
      <c r="U7" s="10" t="n">
        <v>0.45258259938861</v>
      </c>
      <c r="V7" s="10" t="n">
        <v>0.462674200016077</v>
      </c>
      <c r="W7" s="10" t="n">
        <v>0.463335225582754</v>
      </c>
      <c r="X7" s="10" t="n">
        <v>0.461789980307025</v>
      </c>
      <c r="Y7" s="10" t="n">
        <v>0.479128244806408</v>
      </c>
      <c r="Z7" s="10" t="n">
        <v>0.466156330922135</v>
      </c>
      <c r="AA7" s="10" t="n">
        <v>0.481331650054309</v>
      </c>
      <c r="AB7" s="10" t="n">
        <v>0.419102633218891</v>
      </c>
      <c r="AC7" s="10" t="n">
        <v>0.462592152706304</v>
      </c>
      <c r="AD7" s="10" t="n">
        <v>0.460243881233255</v>
      </c>
      <c r="AE7" s="10" t="n">
        <v>0.412933027421717</v>
      </c>
      <c r="AF7" s="10" t="n">
        <v>0.460370209224743</v>
      </c>
    </row>
    <row r="8" customFormat="false" ht="15.75" hidden="false" customHeight="false" outlineLevel="0" collapsed="false">
      <c r="A8" s="6" t="s">
        <v>102</v>
      </c>
      <c r="B8" s="10" t="n">
        <v>0.493636171110779</v>
      </c>
      <c r="C8" s="10" t="n">
        <v>0.476427782543497</v>
      </c>
      <c r="D8" s="10" t="n">
        <v>0.503790725899836</v>
      </c>
      <c r="E8" s="10" t="n">
        <v>0.499904360157462</v>
      </c>
      <c r="F8" s="10" t="n">
        <v>0.489802831881267</v>
      </c>
      <c r="G8" s="10" t="n">
        <v>0.505982394484542</v>
      </c>
      <c r="H8" s="10" t="n">
        <v>1</v>
      </c>
      <c r="I8" s="10" t="n">
        <v>0.486968381536384</v>
      </c>
      <c r="J8" s="10" t="n">
        <v>0.500251084431425</v>
      </c>
      <c r="K8" s="10" t="n">
        <v>0.49905022870989</v>
      </c>
      <c r="L8" s="10" t="n">
        <v>0.501841330317341</v>
      </c>
      <c r="M8" s="10" t="n">
        <v>0.482811291360768</v>
      </c>
      <c r="N8" s="10" t="n">
        <v>0.506272518694697</v>
      </c>
      <c r="O8" s="10" t="n">
        <v>0.49164165800318</v>
      </c>
      <c r="P8" s="10" t="n">
        <v>0.499347068935962</v>
      </c>
      <c r="Q8" s="10" t="n">
        <v>0.450883490244682</v>
      </c>
      <c r="R8" s="10" t="n">
        <v>0.486476437768137</v>
      </c>
      <c r="S8" s="10" t="n">
        <v>0.417644811405458</v>
      </c>
      <c r="T8" s="10" t="n">
        <v>0.507387331680213</v>
      </c>
      <c r="U8" s="10" t="n">
        <v>0.50559217283871</v>
      </c>
      <c r="V8" s="10" t="n">
        <v>0.506732048236891</v>
      </c>
      <c r="W8" s="10" t="n">
        <v>0.506838943152171</v>
      </c>
      <c r="X8" s="10" t="n">
        <v>0.502260066300122</v>
      </c>
      <c r="Y8" s="10" t="n">
        <v>0.477980167863097</v>
      </c>
      <c r="Z8" s="10" t="n">
        <v>0.504459667476747</v>
      </c>
      <c r="AA8" s="10" t="n">
        <v>0.463671766723791</v>
      </c>
      <c r="AB8" s="10" t="n">
        <v>0.493079371270676</v>
      </c>
      <c r="AC8" s="10" t="n">
        <v>0.507153013371943</v>
      </c>
      <c r="AD8" s="10" t="n">
        <v>0.49044551839865</v>
      </c>
      <c r="AE8" s="10" t="n">
        <v>0.494412066365804</v>
      </c>
      <c r="AF8" s="10" t="n">
        <v>0.507185748471178</v>
      </c>
    </row>
    <row r="9" customFormat="false" ht="15.75" hidden="false" customHeight="false" outlineLevel="0" collapsed="false">
      <c r="A9" s="8" t="s">
        <v>103</v>
      </c>
      <c r="B9" s="10" t="n">
        <v>0.435246077405169</v>
      </c>
      <c r="C9" s="10" t="n">
        <v>0.436678734360874</v>
      </c>
      <c r="D9" s="10" t="n">
        <v>0.459190786273538</v>
      </c>
      <c r="E9" s="10" t="n">
        <v>0.443368019142769</v>
      </c>
      <c r="F9" s="10" t="n">
        <v>0.434749139729068</v>
      </c>
      <c r="G9" s="10" t="n">
        <v>0.46581401032639</v>
      </c>
      <c r="H9" s="10" t="n">
        <v>0.486968381536384</v>
      </c>
      <c r="I9" s="10" t="n">
        <v>1</v>
      </c>
      <c r="J9" s="10" t="n">
        <v>0.462235569448846</v>
      </c>
      <c r="K9" s="10" t="n">
        <v>0.434359810952839</v>
      </c>
      <c r="L9" s="10" t="n">
        <v>0.476422925333855</v>
      </c>
      <c r="M9" s="10" t="n">
        <v>0.463128847191723</v>
      </c>
      <c r="N9" s="10" t="n">
        <v>0.454920173209185</v>
      </c>
      <c r="O9" s="10" t="n">
        <v>0.425838619412147</v>
      </c>
      <c r="P9" s="10" t="n">
        <v>0.431808443213161</v>
      </c>
      <c r="Q9" s="10" t="n">
        <v>0.470202692757628</v>
      </c>
      <c r="R9" s="10" t="n">
        <v>0.411548766583921</v>
      </c>
      <c r="S9" s="10" t="n">
        <v>0.45416128071334</v>
      </c>
      <c r="T9" s="10" t="n">
        <v>0.467889635185053</v>
      </c>
      <c r="U9" s="10" t="n">
        <v>0.458463708162763</v>
      </c>
      <c r="V9" s="10" t="n">
        <v>0.46536174416202</v>
      </c>
      <c r="W9" s="10" t="n">
        <v>0.46523235137299</v>
      </c>
      <c r="X9" s="10" t="n">
        <v>0.459960816570959</v>
      </c>
      <c r="Y9" s="10" t="n">
        <v>0.450911845139774</v>
      </c>
      <c r="Z9" s="10" t="n">
        <v>0.454260049563788</v>
      </c>
      <c r="AA9" s="10" t="n">
        <v>0.448374912058753</v>
      </c>
      <c r="AB9" s="10" t="n">
        <v>0.444845033692551</v>
      </c>
      <c r="AC9" s="10" t="n">
        <v>0.466258099564059</v>
      </c>
      <c r="AD9" s="10" t="n">
        <v>0.467241303846402</v>
      </c>
      <c r="AE9" s="10" t="n">
        <v>0.433582210879215</v>
      </c>
      <c r="AF9" s="10" t="n">
        <v>0.467267375811603</v>
      </c>
    </row>
    <row r="10" customFormat="false" ht="15.75" hidden="false" customHeight="false" outlineLevel="0" collapsed="false">
      <c r="A10" s="8" t="s">
        <v>104</v>
      </c>
      <c r="B10" s="10" t="n">
        <v>0.473381004693774</v>
      </c>
      <c r="C10" s="10" t="n">
        <v>0.482863994704192</v>
      </c>
      <c r="D10" s="10" t="n">
        <v>0.417241801923072</v>
      </c>
      <c r="E10" s="10" t="n">
        <v>0.473926423592282</v>
      </c>
      <c r="F10" s="10" t="n">
        <v>0.454907793232423</v>
      </c>
      <c r="G10" s="10" t="n">
        <v>0.459701182156852</v>
      </c>
      <c r="H10" s="10" t="n">
        <v>0.500251084431425</v>
      </c>
      <c r="I10" s="10" t="n">
        <v>0.462235569448846</v>
      </c>
      <c r="J10" s="10" t="n">
        <v>1</v>
      </c>
      <c r="K10" s="10" t="n">
        <v>0.48015099477188</v>
      </c>
      <c r="L10" s="10" t="n">
        <v>0.393947386852101</v>
      </c>
      <c r="M10" s="10" t="n">
        <v>0.392113788509763</v>
      </c>
      <c r="N10" s="10" t="n">
        <v>0.479990708837352</v>
      </c>
      <c r="O10" s="10" t="n">
        <v>0.48608717071345</v>
      </c>
      <c r="P10" s="10" t="n">
        <v>0.473913498144611</v>
      </c>
      <c r="Q10" s="10" t="n">
        <v>0.490288587558561</v>
      </c>
      <c r="R10" s="10" t="n">
        <v>0.371861471340655</v>
      </c>
      <c r="S10" s="10" t="n">
        <v>0.482911574571261</v>
      </c>
      <c r="T10" s="10" t="n">
        <v>0.459088721340647</v>
      </c>
      <c r="U10" s="10" t="n">
        <v>0.448715852811061</v>
      </c>
      <c r="V10" s="10" t="n">
        <v>0.462736610228621</v>
      </c>
      <c r="W10" s="10" t="n">
        <v>0.463630326949648</v>
      </c>
      <c r="X10" s="10" t="n">
        <v>0.464307092650046</v>
      </c>
      <c r="Y10" s="10" t="n">
        <v>0.409044259147704</v>
      </c>
      <c r="Z10" s="10" t="n">
        <v>0.468406170275452</v>
      </c>
      <c r="AA10" s="10" t="n">
        <v>0.416235511599686</v>
      </c>
      <c r="AB10" s="10" t="n">
        <v>0.395443599311277</v>
      </c>
      <c r="AC10" s="10" t="n">
        <v>0.46311842038401</v>
      </c>
      <c r="AD10" s="10" t="n">
        <v>0.386862231991592</v>
      </c>
      <c r="AE10" s="10" t="n">
        <v>0.406518001512589</v>
      </c>
      <c r="AF10" s="10" t="n">
        <v>0.461090248671826</v>
      </c>
    </row>
    <row r="11" customFormat="false" ht="15.75" hidden="false" customHeight="false" outlineLevel="0" collapsed="false">
      <c r="A11" s="8" t="s">
        <v>105</v>
      </c>
      <c r="B11" s="10" t="n">
        <v>0.446486885763267</v>
      </c>
      <c r="C11" s="10" t="n">
        <v>0.465173227371836</v>
      </c>
      <c r="D11" s="10" t="n">
        <v>0.469863361640594</v>
      </c>
      <c r="E11" s="10" t="n">
        <v>0.448272021389603</v>
      </c>
      <c r="F11" s="10" t="n">
        <v>0.451769019607089</v>
      </c>
      <c r="G11" s="10" t="n">
        <v>0.482836415032414</v>
      </c>
      <c r="H11" s="10" t="n">
        <v>0.49905022870989</v>
      </c>
      <c r="I11" s="10" t="n">
        <v>0.434359810952839</v>
      </c>
      <c r="J11" s="10" t="n">
        <v>0.48015099477188</v>
      </c>
      <c r="K11" s="10" t="n">
        <v>1</v>
      </c>
      <c r="L11" s="10" t="n">
        <v>0.48293486687006</v>
      </c>
      <c r="M11" s="10" t="n">
        <v>0.487387848869118</v>
      </c>
      <c r="N11" s="10" t="n">
        <v>0.465523426233212</v>
      </c>
      <c r="O11" s="10" t="n">
        <v>0.453062314664625</v>
      </c>
      <c r="P11" s="10" t="n">
        <v>0.444522357635756</v>
      </c>
      <c r="Q11" s="10" t="n">
        <v>0.489712093117946</v>
      </c>
      <c r="R11" s="10" t="n">
        <v>0.419059943489151</v>
      </c>
      <c r="S11" s="10" t="n">
        <v>0.462427615644584</v>
      </c>
      <c r="T11" s="10" t="n">
        <v>0.482444438225923</v>
      </c>
      <c r="U11" s="10" t="n">
        <v>0.481686052269484</v>
      </c>
      <c r="V11" s="10" t="n">
        <v>0.481568993002032</v>
      </c>
      <c r="W11" s="10" t="n">
        <v>0.481803486360789</v>
      </c>
      <c r="X11" s="10" t="n">
        <v>0.4743179497394</v>
      </c>
      <c r="Y11" s="10" t="n">
        <v>0.488924026465562</v>
      </c>
      <c r="Z11" s="10" t="n">
        <v>0.472367872033723</v>
      </c>
      <c r="AA11" s="10" t="n">
        <v>0.475534372680024</v>
      </c>
      <c r="AB11" s="10" t="n">
        <v>0.444934567776701</v>
      </c>
      <c r="AC11" s="10" t="n">
        <v>0.481516485070845</v>
      </c>
      <c r="AD11" s="10" t="n">
        <v>0.472363262186679</v>
      </c>
      <c r="AE11" s="10" t="n">
        <v>0.435317490955359</v>
      </c>
      <c r="AF11" s="10" t="n">
        <v>0.482536090494767</v>
      </c>
    </row>
    <row r="12" customFormat="false" ht="15.75" hidden="false" customHeight="false" outlineLevel="0" collapsed="false">
      <c r="A12" s="6" t="s">
        <v>106</v>
      </c>
      <c r="B12" s="10" t="n">
        <v>0.481803927128264</v>
      </c>
      <c r="C12" s="10" t="n">
        <v>0.481646693811522</v>
      </c>
      <c r="D12" s="10" t="n">
        <v>0.429510734883274</v>
      </c>
      <c r="E12" s="10" t="n">
        <v>0.478933881753573</v>
      </c>
      <c r="F12" s="10" t="n">
        <v>0.449812413083672</v>
      </c>
      <c r="G12" s="10" t="n">
        <v>0.462538688683737</v>
      </c>
      <c r="H12" s="10" t="n">
        <v>0.501841330317341</v>
      </c>
      <c r="I12" s="10" t="n">
        <v>0.476422925333855</v>
      </c>
      <c r="J12" s="10" t="n">
        <v>0.393947386852101</v>
      </c>
      <c r="K12" s="10" t="n">
        <v>0.48293486687006</v>
      </c>
      <c r="L12" s="10" t="n">
        <v>1</v>
      </c>
      <c r="M12" s="10" t="n">
        <v>0.389230564683543</v>
      </c>
      <c r="N12" s="10" t="n">
        <v>0.486198139289687</v>
      </c>
      <c r="O12" s="10" t="n">
        <v>0.49247589798007</v>
      </c>
      <c r="P12" s="10" t="n">
        <v>0.471809931876975</v>
      </c>
      <c r="Q12" s="10" t="n">
        <v>0.492391316451187</v>
      </c>
      <c r="R12" s="10" t="n">
        <v>0.366139342804134</v>
      </c>
      <c r="S12" s="10" t="n">
        <v>0.486748468721729</v>
      </c>
      <c r="T12" s="10" t="n">
        <v>0.464528589667093</v>
      </c>
      <c r="U12" s="10" t="n">
        <v>0.445152567029658</v>
      </c>
      <c r="V12" s="10" t="n">
        <v>0.467760916718915</v>
      </c>
      <c r="W12" s="10" t="n">
        <v>0.468046009274027</v>
      </c>
      <c r="X12" s="10" t="n">
        <v>0.466574992810025</v>
      </c>
      <c r="Y12" s="10" t="n">
        <v>0.38144899503177</v>
      </c>
      <c r="Z12" s="10" t="n">
        <v>0.465560533653367</v>
      </c>
      <c r="AA12" s="10" t="n">
        <v>0.391334538554754</v>
      </c>
      <c r="AB12" s="10" t="n">
        <v>0.410359561642375</v>
      </c>
      <c r="AC12" s="10" t="n">
        <v>0.468433121473874</v>
      </c>
      <c r="AD12" s="10" t="n">
        <v>0.388303713435279</v>
      </c>
      <c r="AE12" s="10" t="n">
        <v>0.420555784614252</v>
      </c>
      <c r="AF12" s="10" t="n">
        <v>0.466533105799898</v>
      </c>
    </row>
    <row r="13" customFormat="false" ht="15.75" hidden="false" customHeight="false" outlineLevel="0" collapsed="false">
      <c r="A13" s="6" t="s">
        <v>107</v>
      </c>
      <c r="B13" s="10" t="n">
        <v>0.489364761612551</v>
      </c>
      <c r="C13" s="10" t="n">
        <v>0.479732402345507</v>
      </c>
      <c r="D13" s="10" t="n">
        <v>0.421212423965484</v>
      </c>
      <c r="E13" s="10" t="n">
        <v>0.467147761159769</v>
      </c>
      <c r="F13" s="10" t="n">
        <v>0.442112183328746</v>
      </c>
      <c r="G13" s="10" t="n">
        <v>0.460748060523482</v>
      </c>
      <c r="H13" s="10" t="n">
        <v>0.482811291360768</v>
      </c>
      <c r="I13" s="10" t="n">
        <v>0.463128847191723</v>
      </c>
      <c r="J13" s="10" t="n">
        <v>0.392113788509763</v>
      </c>
      <c r="K13" s="10" t="n">
        <v>0.487387848869118</v>
      </c>
      <c r="L13" s="10" t="n">
        <v>0.389230564683543</v>
      </c>
      <c r="M13" s="10" t="n">
        <v>1</v>
      </c>
      <c r="N13" s="10" t="n">
        <v>0.480198266252793</v>
      </c>
      <c r="O13" s="10" t="n">
        <v>0.484743313917356</v>
      </c>
      <c r="P13" s="10" t="n">
        <v>0.473069689684956</v>
      </c>
      <c r="Q13" s="10" t="n">
        <v>0.484297655838094</v>
      </c>
      <c r="R13" s="10" t="n">
        <v>0.362337059966562</v>
      </c>
      <c r="S13" s="10" t="n">
        <v>0.454352163714238</v>
      </c>
      <c r="T13" s="10" t="n">
        <v>0.461926417411703</v>
      </c>
      <c r="U13" s="10" t="n">
        <v>0.45067774215187</v>
      </c>
      <c r="V13" s="10" t="n">
        <v>0.465777292243784</v>
      </c>
      <c r="W13" s="10" t="n">
        <v>0.46658157494955</v>
      </c>
      <c r="X13" s="10" t="n">
        <v>0.459782049264621</v>
      </c>
      <c r="Y13" s="10" t="n">
        <v>0.405014577939551</v>
      </c>
      <c r="Z13" s="10" t="n">
        <v>0.465184856477342</v>
      </c>
      <c r="AA13" s="10" t="n">
        <v>0.398298367220196</v>
      </c>
      <c r="AB13" s="10" t="n">
        <v>0.390196384313662</v>
      </c>
      <c r="AC13" s="10" t="n">
        <v>0.466020948317638</v>
      </c>
      <c r="AD13" s="10" t="n">
        <v>0.381884660840863</v>
      </c>
      <c r="AE13" s="10" t="n">
        <v>0.404934181944511</v>
      </c>
      <c r="AF13" s="10" t="n">
        <v>0.464269247139735</v>
      </c>
    </row>
    <row r="14" customFormat="false" ht="15.75" hidden="false" customHeight="false" outlineLevel="0" collapsed="false">
      <c r="A14" s="6" t="s">
        <v>108</v>
      </c>
      <c r="B14" s="10" t="n">
        <v>0.461413142403005</v>
      </c>
      <c r="C14" s="10" t="n">
        <v>0.479179025267088</v>
      </c>
      <c r="D14" s="10" t="n">
        <v>0.468123661752904</v>
      </c>
      <c r="E14" s="10" t="n">
        <v>0.453600013854603</v>
      </c>
      <c r="F14" s="10" t="n">
        <v>0.451629704346578</v>
      </c>
      <c r="G14" s="10" t="n">
        <v>0.480918087077288</v>
      </c>
      <c r="H14" s="10" t="n">
        <v>0.506272518694697</v>
      </c>
      <c r="I14" s="10" t="n">
        <v>0.454920173209185</v>
      </c>
      <c r="J14" s="10" t="n">
        <v>0.479990708837352</v>
      </c>
      <c r="K14" s="10" t="n">
        <v>0.465523426233212</v>
      </c>
      <c r="L14" s="10" t="n">
        <v>0.486198139289687</v>
      </c>
      <c r="M14" s="10" t="n">
        <v>0.480198266252793</v>
      </c>
      <c r="N14" s="10" t="n">
        <v>1</v>
      </c>
      <c r="O14" s="10" t="n">
        <v>0.477739116035109</v>
      </c>
      <c r="P14" s="10" t="n">
        <v>0.456411913677261</v>
      </c>
      <c r="Q14" s="10" t="n">
        <v>0.494932475932018</v>
      </c>
      <c r="R14" s="10" t="n">
        <v>0.401659791567183</v>
      </c>
      <c r="S14" s="10" t="n">
        <v>0.483547963916662</v>
      </c>
      <c r="T14" s="10" t="n">
        <v>0.479464157249782</v>
      </c>
      <c r="U14" s="10" t="n">
        <v>0.475335743818014</v>
      </c>
      <c r="V14" s="10" t="n">
        <v>0.478711034413579</v>
      </c>
      <c r="W14" s="10" t="n">
        <v>0.478670575652367</v>
      </c>
      <c r="X14" s="10" t="n">
        <v>0.474699507221296</v>
      </c>
      <c r="Y14" s="10" t="n">
        <v>0.493932542716869</v>
      </c>
      <c r="Z14" s="10" t="n">
        <v>0.467103326382636</v>
      </c>
      <c r="AA14" s="10" t="n">
        <v>0.493575982924764</v>
      </c>
      <c r="AB14" s="10" t="n">
        <v>0.446747673059594</v>
      </c>
      <c r="AC14" s="10" t="n">
        <v>0.478433264814641</v>
      </c>
      <c r="AD14" s="10" t="n">
        <v>0.484189774570074</v>
      </c>
      <c r="AE14" s="10" t="n">
        <v>0.428777584904602</v>
      </c>
      <c r="AF14" s="10" t="n">
        <v>0.47964879802202</v>
      </c>
    </row>
    <row r="15" customFormat="false" ht="15.75" hidden="false" customHeight="false" outlineLevel="0" collapsed="false">
      <c r="A15" s="6" t="s">
        <v>109</v>
      </c>
      <c r="B15" s="10" t="n">
        <v>0.453489028191964</v>
      </c>
      <c r="C15" s="10" t="n">
        <v>0.451179387836295</v>
      </c>
      <c r="D15" s="10" t="n">
        <v>0.485661459678684</v>
      </c>
      <c r="E15" s="10" t="n">
        <v>0.461892740205013</v>
      </c>
      <c r="F15" s="10" t="n">
        <v>0.468150527580739</v>
      </c>
      <c r="G15" s="10" t="n">
        <v>0.491944740212187</v>
      </c>
      <c r="H15" s="10" t="n">
        <v>0.49164165800318</v>
      </c>
      <c r="I15" s="10" t="n">
        <v>0.425838619412147</v>
      </c>
      <c r="J15" s="10" t="n">
        <v>0.48608717071345</v>
      </c>
      <c r="K15" s="10" t="n">
        <v>0.453062314664625</v>
      </c>
      <c r="L15" s="10" t="n">
        <v>0.49247589798007</v>
      </c>
      <c r="M15" s="10" t="n">
        <v>0.484743313917356</v>
      </c>
      <c r="N15" s="10" t="n">
        <v>0.477739116035109</v>
      </c>
      <c r="O15" s="10" t="n">
        <v>1</v>
      </c>
      <c r="P15" s="10" t="n">
        <v>0.456516670791415</v>
      </c>
      <c r="Q15" s="10" t="n">
        <v>0.476606323811039</v>
      </c>
      <c r="R15" s="10" t="n">
        <v>0.429693975981339</v>
      </c>
      <c r="S15" s="10" t="n">
        <v>0.461723232275266</v>
      </c>
      <c r="T15" s="10" t="n">
        <v>0.49101583802199</v>
      </c>
      <c r="U15" s="10" t="n">
        <v>0.489704362672374</v>
      </c>
      <c r="V15" s="10" t="n">
        <v>0.491532926896757</v>
      </c>
      <c r="W15" s="10" t="n">
        <v>0.491467872416743</v>
      </c>
      <c r="X15" s="10" t="n">
        <v>0.485788491663271</v>
      </c>
      <c r="Y15" s="10" t="n">
        <v>0.496092523959801</v>
      </c>
      <c r="Z15" s="10" t="n">
        <v>0.482497310270498</v>
      </c>
      <c r="AA15" s="10" t="n">
        <v>0.484531956348795</v>
      </c>
      <c r="AB15" s="10" t="n">
        <v>0.46536918306978</v>
      </c>
      <c r="AC15" s="10" t="n">
        <v>0.490931155166206</v>
      </c>
      <c r="AD15" s="10" t="n">
        <v>0.491217187824402</v>
      </c>
      <c r="AE15" s="10" t="n">
        <v>0.45594405729386</v>
      </c>
      <c r="AF15" s="10" t="n">
        <v>0.491583091615228</v>
      </c>
    </row>
    <row r="16" customFormat="false" ht="15.75" hidden="false" customHeight="false" outlineLevel="0" collapsed="false">
      <c r="A16" s="8" t="s">
        <v>110</v>
      </c>
      <c r="B16" s="10" t="n">
        <v>0.438942242432283</v>
      </c>
      <c r="C16" s="10" t="n">
        <v>0.466656485221086</v>
      </c>
      <c r="D16" s="10" t="n">
        <v>0.461796119014517</v>
      </c>
      <c r="E16" s="10" t="n">
        <v>0.438958923626798</v>
      </c>
      <c r="F16" s="10" t="n">
        <v>0.450605554033801</v>
      </c>
      <c r="G16" s="10" t="n">
        <v>0.475099490397631</v>
      </c>
      <c r="H16" s="10" t="n">
        <v>0.499347068935962</v>
      </c>
      <c r="I16" s="10" t="n">
        <v>0.431808443213161</v>
      </c>
      <c r="J16" s="10" t="n">
        <v>0.473913498144611</v>
      </c>
      <c r="K16" s="10" t="n">
        <v>0.444522357635756</v>
      </c>
      <c r="L16" s="10" t="n">
        <v>0.471809931876975</v>
      </c>
      <c r="M16" s="10" t="n">
        <v>0.473069689684956</v>
      </c>
      <c r="N16" s="10" t="n">
        <v>0.456411913677261</v>
      </c>
      <c r="O16" s="10" t="n">
        <v>0.456516670791415</v>
      </c>
      <c r="P16" s="10" t="n">
        <v>1</v>
      </c>
      <c r="Q16" s="10" t="n">
        <v>0.486670202090869</v>
      </c>
      <c r="R16" s="10" t="n">
        <v>0.408536071751972</v>
      </c>
      <c r="S16" s="10" t="n">
        <v>0.467874229054828</v>
      </c>
      <c r="T16" s="10" t="n">
        <v>0.47297426842311</v>
      </c>
      <c r="U16" s="10" t="n">
        <v>0.474831430304785</v>
      </c>
      <c r="V16" s="10" t="n">
        <v>0.473082893804048</v>
      </c>
      <c r="W16" s="10" t="n">
        <v>0.473327236726888</v>
      </c>
      <c r="X16" s="10" t="n">
        <v>0.468150169605683</v>
      </c>
      <c r="Y16" s="10" t="n">
        <v>0.48799999344247</v>
      </c>
      <c r="Z16" s="10" t="n">
        <v>0.466163188598305</v>
      </c>
      <c r="AA16" s="10" t="n">
        <v>0.475291061328404</v>
      </c>
      <c r="AB16" s="10" t="n">
        <v>0.437920584785645</v>
      </c>
      <c r="AC16" s="10" t="n">
        <v>0.472515336118053</v>
      </c>
      <c r="AD16" s="10" t="n">
        <v>0.465640629512012</v>
      </c>
      <c r="AE16" s="10" t="n">
        <v>0.427585946735754</v>
      </c>
      <c r="AF16" s="10" t="n">
        <v>0.473384709324711</v>
      </c>
    </row>
    <row r="17" customFormat="false" ht="15.75" hidden="false" customHeight="false" outlineLevel="0" collapsed="false">
      <c r="A17" s="6" t="s">
        <v>111</v>
      </c>
      <c r="B17" s="10" t="n">
        <v>0.487420011183384</v>
      </c>
      <c r="C17" s="10" t="n">
        <v>0.46136273873195</v>
      </c>
      <c r="D17" s="10" t="n">
        <v>0.493513193487383</v>
      </c>
      <c r="E17" s="10" t="n">
        <v>0.4853420457668</v>
      </c>
      <c r="F17" s="10" t="n">
        <v>0.476154078545816</v>
      </c>
      <c r="G17" s="10" t="n">
        <v>0.497357777394134</v>
      </c>
      <c r="H17" s="10" t="n">
        <v>0.450883490244682</v>
      </c>
      <c r="I17" s="10" t="n">
        <v>0.470202692757628</v>
      </c>
      <c r="J17" s="10" t="n">
        <v>0.490288587558561</v>
      </c>
      <c r="K17" s="10" t="n">
        <v>0.489712093117946</v>
      </c>
      <c r="L17" s="10" t="n">
        <v>0.492391316451187</v>
      </c>
      <c r="M17" s="10" t="n">
        <v>0.484297655838094</v>
      </c>
      <c r="N17" s="10" t="n">
        <v>0.494932475932018</v>
      </c>
      <c r="O17" s="10" t="n">
        <v>0.476606323811039</v>
      </c>
      <c r="P17" s="10" t="n">
        <v>0.486670202090869</v>
      </c>
      <c r="Q17" s="10" t="n">
        <v>1</v>
      </c>
      <c r="R17" s="10" t="n">
        <v>0.47226637687474</v>
      </c>
      <c r="S17" s="10" t="n">
        <v>0.410418145963969</v>
      </c>
      <c r="T17" s="10" t="n">
        <v>0.498823852029557</v>
      </c>
      <c r="U17" s="10" t="n">
        <v>0.498903831950728</v>
      </c>
      <c r="V17" s="10" t="n">
        <v>0.498484535004293</v>
      </c>
      <c r="W17" s="10" t="n">
        <v>0.498677119372944</v>
      </c>
      <c r="X17" s="10" t="n">
        <v>0.491156441920298</v>
      </c>
      <c r="Y17" s="10" t="n">
        <v>0.477671693395158</v>
      </c>
      <c r="Z17" s="10" t="n">
        <v>0.494341917114326</v>
      </c>
      <c r="AA17" s="10" t="n">
        <v>0.458512534859228</v>
      </c>
      <c r="AB17" s="10" t="n">
        <v>0.476696332567255</v>
      </c>
      <c r="AC17" s="10" t="n">
        <v>0.498687382176334</v>
      </c>
      <c r="AD17" s="10" t="n">
        <v>0.479589583890464</v>
      </c>
      <c r="AE17" s="10" t="n">
        <v>0.478455063838962</v>
      </c>
      <c r="AF17" s="10" t="n">
        <v>0.498855444454976</v>
      </c>
    </row>
    <row r="18" customFormat="false" ht="15.75" hidden="false" customHeight="false" outlineLevel="0" collapsed="false">
      <c r="A18" s="6" t="s">
        <v>112</v>
      </c>
      <c r="B18" s="10" t="n">
        <v>0.411093890694698</v>
      </c>
      <c r="C18" s="10" t="n">
        <v>0.444597224272804</v>
      </c>
      <c r="D18" s="10" t="n">
        <v>0.356897960310778</v>
      </c>
      <c r="E18" s="10" t="n">
        <v>0.402246591876849</v>
      </c>
      <c r="F18" s="10" t="n">
        <v>0.376106426645851</v>
      </c>
      <c r="G18" s="10" t="n">
        <v>0.373135534046631</v>
      </c>
      <c r="H18" s="10" t="n">
        <v>0.486476437768137</v>
      </c>
      <c r="I18" s="10" t="n">
        <v>0.411548766583921</v>
      </c>
      <c r="J18" s="10" t="n">
        <v>0.371861471340655</v>
      </c>
      <c r="K18" s="10" t="n">
        <v>0.419059943489151</v>
      </c>
      <c r="L18" s="10" t="n">
        <v>0.366139342804134</v>
      </c>
      <c r="M18" s="10" t="n">
        <v>0.362337059966562</v>
      </c>
      <c r="N18" s="10" t="n">
        <v>0.401659791567183</v>
      </c>
      <c r="O18" s="10" t="n">
        <v>0.429693975981339</v>
      </c>
      <c r="P18" s="10" t="n">
        <v>0.408536071751972</v>
      </c>
      <c r="Q18" s="10" t="n">
        <v>0.47226637687474</v>
      </c>
      <c r="R18" s="10" t="n">
        <v>1</v>
      </c>
      <c r="S18" s="10" t="n">
        <v>0.455718630911058</v>
      </c>
      <c r="T18" s="10" t="n">
        <v>0.374433655003924</v>
      </c>
      <c r="U18" s="10" t="n">
        <v>0.370005706577531</v>
      </c>
      <c r="V18" s="10" t="n">
        <v>0.378042053293431</v>
      </c>
      <c r="W18" s="10" t="n">
        <v>0.378872501725815</v>
      </c>
      <c r="X18" s="10" t="n">
        <v>0.377888331518931</v>
      </c>
      <c r="Y18" s="10" t="n">
        <v>0.370120928327515</v>
      </c>
      <c r="Z18" s="10" t="n">
        <v>0.386766148091957</v>
      </c>
      <c r="AA18" s="10" t="n">
        <v>0.36784941513083</v>
      </c>
      <c r="AB18" s="10" t="n">
        <v>0.342424163509027</v>
      </c>
      <c r="AC18" s="10" t="n">
        <v>0.378443558857218</v>
      </c>
      <c r="AD18" s="10" t="n">
        <v>0.354705371315507</v>
      </c>
      <c r="AE18" s="10" t="n">
        <v>0.347556820266584</v>
      </c>
      <c r="AF18" s="10" t="n">
        <v>0.376134173302449</v>
      </c>
    </row>
    <row r="19" customFormat="false" ht="15.75" hidden="false" customHeight="false" outlineLevel="0" collapsed="false">
      <c r="A19" s="6" t="s">
        <v>113</v>
      </c>
      <c r="B19" s="10" t="n">
        <v>0.456075648960127</v>
      </c>
      <c r="C19" s="10" t="n">
        <v>0.439370392588763</v>
      </c>
      <c r="D19" s="10" t="n">
        <v>0.486296731254296</v>
      </c>
      <c r="E19" s="10" t="n">
        <v>0.478810020598621</v>
      </c>
      <c r="F19" s="10" t="n">
        <v>0.476048249206639</v>
      </c>
      <c r="G19" s="10" t="n">
        <v>0.486675503678114</v>
      </c>
      <c r="H19" s="10" t="n">
        <v>0.417644811405458</v>
      </c>
      <c r="I19" s="10" t="n">
        <v>0.45416128071334</v>
      </c>
      <c r="J19" s="10" t="n">
        <v>0.482911574571261</v>
      </c>
      <c r="K19" s="10" t="n">
        <v>0.462427615644584</v>
      </c>
      <c r="L19" s="10" t="n">
        <v>0.486748468721729</v>
      </c>
      <c r="M19" s="10" t="n">
        <v>0.454352163714238</v>
      </c>
      <c r="N19" s="10" t="n">
        <v>0.483547963916662</v>
      </c>
      <c r="O19" s="10" t="n">
        <v>0.461723232275266</v>
      </c>
      <c r="P19" s="10" t="n">
        <v>0.467874229054828</v>
      </c>
      <c r="Q19" s="10" t="n">
        <v>0.410418145963969</v>
      </c>
      <c r="R19" s="10" t="n">
        <v>0.455718630911058</v>
      </c>
      <c r="S19" s="10" t="n">
        <v>1</v>
      </c>
      <c r="T19" s="10" t="n">
        <v>0.486908468895208</v>
      </c>
      <c r="U19" s="10" t="n">
        <v>0.48187972244985</v>
      </c>
      <c r="V19" s="10" t="n">
        <v>0.486713735437908</v>
      </c>
      <c r="W19" s="10" t="n">
        <v>0.486488197892599</v>
      </c>
      <c r="X19" s="10" t="n">
        <v>0.486406480279572</v>
      </c>
      <c r="Y19" s="10" t="n">
        <v>0.464201147949109</v>
      </c>
      <c r="Z19" s="10" t="n">
        <v>0.482745605874593</v>
      </c>
      <c r="AA19" s="10" t="n">
        <v>0.464295231980265</v>
      </c>
      <c r="AB19" s="10" t="n">
        <v>0.482475089820458</v>
      </c>
      <c r="AC19" s="10" t="n">
        <v>0.486812810525703</v>
      </c>
      <c r="AD19" s="10" t="n">
        <v>0.485533958381157</v>
      </c>
      <c r="AE19" s="10" t="n">
        <v>0.474897925562802</v>
      </c>
      <c r="AF19" s="10" t="n">
        <v>0.486880479217306</v>
      </c>
    </row>
    <row r="20" customFormat="false" ht="15.75" hidden="false" customHeight="false" outlineLevel="0" collapsed="false">
      <c r="A20" s="6" t="s">
        <v>114</v>
      </c>
      <c r="B20" s="10" t="n">
        <v>0.478919232694051</v>
      </c>
      <c r="C20" s="10" t="n">
        <v>0.488112213338328</v>
      </c>
      <c r="D20" s="10" t="n">
        <v>0.44220311912226</v>
      </c>
      <c r="E20" s="10" t="n">
        <v>0.472491971219472</v>
      </c>
      <c r="F20" s="10" t="n">
        <v>0.448868345180617</v>
      </c>
      <c r="G20" s="10" t="n">
        <v>0.457867271537345</v>
      </c>
      <c r="H20" s="10" t="n">
        <v>0.507387331680213</v>
      </c>
      <c r="I20" s="10" t="n">
        <v>0.467889635185053</v>
      </c>
      <c r="J20" s="10" t="n">
        <v>0.459088721340647</v>
      </c>
      <c r="K20" s="10" t="n">
        <v>0.482444438225923</v>
      </c>
      <c r="L20" s="10" t="n">
        <v>0.464528589667093</v>
      </c>
      <c r="M20" s="10" t="n">
        <v>0.461926417411703</v>
      </c>
      <c r="N20" s="10" t="n">
        <v>0.479464157249782</v>
      </c>
      <c r="O20" s="10" t="n">
        <v>0.49101583802199</v>
      </c>
      <c r="P20" s="10" t="n">
        <v>0.47297426842311</v>
      </c>
      <c r="Q20" s="10" t="n">
        <v>0.498823852029557</v>
      </c>
      <c r="R20" s="10" t="n">
        <v>0.374433655003924</v>
      </c>
      <c r="S20" s="10" t="n">
        <v>0.486908468895208</v>
      </c>
      <c r="T20" s="10" t="n">
        <v>1</v>
      </c>
      <c r="U20" s="10" t="n">
        <v>0.451576675302427</v>
      </c>
      <c r="V20" s="10" t="n">
        <v>0.460613712976288</v>
      </c>
      <c r="W20" s="10" t="n">
        <v>0.461234756276198</v>
      </c>
      <c r="X20" s="10" t="n">
        <v>0.459346105066621</v>
      </c>
      <c r="Y20" s="10" t="n">
        <v>0.475250952415131</v>
      </c>
      <c r="Z20" s="10" t="n">
        <v>0.463233930974178</v>
      </c>
      <c r="AA20" s="10" t="n">
        <v>0.478257771339576</v>
      </c>
      <c r="AB20" s="10" t="n">
        <v>0.420220397732081</v>
      </c>
      <c r="AC20" s="10" t="n">
        <v>0.460766514739026</v>
      </c>
      <c r="AD20" s="10" t="n">
        <v>0.461157539182416</v>
      </c>
      <c r="AE20" s="10" t="n">
        <v>0.41204283253652</v>
      </c>
      <c r="AF20" s="10" t="n">
        <v>0.458603003759351</v>
      </c>
    </row>
    <row r="21" customFormat="false" ht="15.75" hidden="false" customHeight="false" outlineLevel="0" collapsed="false">
      <c r="A21" s="6" t="s">
        <v>115</v>
      </c>
      <c r="B21" s="10" t="n">
        <v>0.47707718391791</v>
      </c>
      <c r="C21" s="10" t="n">
        <v>0.491365288327976</v>
      </c>
      <c r="D21" s="10" t="n">
        <v>0.429998286691326</v>
      </c>
      <c r="E21" s="10" t="n">
        <v>0.466789415109212</v>
      </c>
      <c r="F21" s="10" t="n">
        <v>0.450510078865962</v>
      </c>
      <c r="G21" s="10" t="n">
        <v>0.45258259938861</v>
      </c>
      <c r="H21" s="10" t="n">
        <v>0.50559217283871</v>
      </c>
      <c r="I21" s="10" t="n">
        <v>0.458463708162763</v>
      </c>
      <c r="J21" s="10" t="n">
        <v>0.448715852811061</v>
      </c>
      <c r="K21" s="10" t="n">
        <v>0.481686052269484</v>
      </c>
      <c r="L21" s="10" t="n">
        <v>0.445152567029658</v>
      </c>
      <c r="M21" s="10" t="n">
        <v>0.45067774215187</v>
      </c>
      <c r="N21" s="10" t="n">
        <v>0.475335743818014</v>
      </c>
      <c r="O21" s="10" t="n">
        <v>0.489704362672374</v>
      </c>
      <c r="P21" s="10" t="n">
        <v>0.474831430304785</v>
      </c>
      <c r="Q21" s="10" t="n">
        <v>0.498903831950728</v>
      </c>
      <c r="R21" s="10" t="n">
        <v>0.370005706577531</v>
      </c>
      <c r="S21" s="10" t="n">
        <v>0.48187972244985</v>
      </c>
      <c r="T21" s="10" t="n">
        <v>0.451576675302427</v>
      </c>
      <c r="U21" s="10" t="n">
        <v>1</v>
      </c>
      <c r="V21" s="10" t="n">
        <v>0.457283491214853</v>
      </c>
      <c r="W21" s="10" t="n">
        <v>0.458140829719704</v>
      </c>
      <c r="X21" s="10" t="n">
        <v>0.455533078588363</v>
      </c>
      <c r="Y21" s="10" t="n">
        <v>0.474544193487414</v>
      </c>
      <c r="Z21" s="10" t="n">
        <v>0.463258826662701</v>
      </c>
      <c r="AA21" s="10" t="n">
        <v>0.468553888449498</v>
      </c>
      <c r="AB21" s="10" t="n">
        <v>0.404573898124038</v>
      </c>
      <c r="AC21" s="10" t="n">
        <v>0.45676400464011</v>
      </c>
      <c r="AD21" s="10" t="n">
        <v>0.441221529058502</v>
      </c>
      <c r="AE21" s="10" t="n">
        <v>0.406546126523413</v>
      </c>
      <c r="AF21" s="10" t="n">
        <v>0.454385153182196</v>
      </c>
    </row>
    <row r="22" customFormat="false" ht="15.75" hidden="false" customHeight="false" outlineLevel="0" collapsed="false">
      <c r="A22" s="6" t="s">
        <v>116</v>
      </c>
      <c r="B22" s="10" t="n">
        <v>0.478214674488504</v>
      </c>
      <c r="C22" s="10" t="n">
        <v>0.488995148136689</v>
      </c>
      <c r="D22" s="10" t="n">
        <v>0.448008491889491</v>
      </c>
      <c r="E22" s="10" t="n">
        <v>0.471128150748749</v>
      </c>
      <c r="F22" s="10" t="n">
        <v>0.449859608180169</v>
      </c>
      <c r="G22" s="10" t="n">
        <v>0.462674200016077</v>
      </c>
      <c r="H22" s="10" t="n">
        <v>0.506732048236891</v>
      </c>
      <c r="I22" s="10" t="n">
        <v>0.46536174416202</v>
      </c>
      <c r="J22" s="10" t="n">
        <v>0.462736610228621</v>
      </c>
      <c r="K22" s="10" t="n">
        <v>0.481568993002032</v>
      </c>
      <c r="L22" s="10" t="n">
        <v>0.467760916718915</v>
      </c>
      <c r="M22" s="10" t="n">
        <v>0.465777292243784</v>
      </c>
      <c r="N22" s="10" t="n">
        <v>0.478711034413579</v>
      </c>
      <c r="O22" s="10" t="n">
        <v>0.491532926896757</v>
      </c>
      <c r="P22" s="10" t="n">
        <v>0.473082893804048</v>
      </c>
      <c r="Q22" s="10" t="n">
        <v>0.498484535004293</v>
      </c>
      <c r="R22" s="10" t="n">
        <v>0.378042053293431</v>
      </c>
      <c r="S22" s="10" t="n">
        <v>0.486713735437908</v>
      </c>
      <c r="T22" s="10" t="n">
        <v>0.460613712976288</v>
      </c>
      <c r="U22" s="10" t="n">
        <v>0.457283491214853</v>
      </c>
      <c r="V22" s="10" t="n">
        <v>1</v>
      </c>
      <c r="W22" s="10" t="n">
        <v>0.460592823462859</v>
      </c>
      <c r="X22" s="10" t="n">
        <v>0.458448414933389</v>
      </c>
      <c r="Y22" s="10" t="n">
        <v>0.483429999176116</v>
      </c>
      <c r="Z22" s="10" t="n">
        <v>0.462885254338987</v>
      </c>
      <c r="AA22" s="10" t="n">
        <v>0.484172438433569</v>
      </c>
      <c r="AB22" s="10" t="n">
        <v>0.425083684007239</v>
      </c>
      <c r="AC22" s="10" t="n">
        <v>0.459828767691992</v>
      </c>
      <c r="AD22" s="10" t="n">
        <v>0.466654006897155</v>
      </c>
      <c r="AE22" s="10" t="n">
        <v>0.412617684878647</v>
      </c>
      <c r="AF22" s="10" t="n">
        <v>0.460891076965617</v>
      </c>
    </row>
    <row r="23" customFormat="false" ht="15.75" hidden="false" customHeight="false" outlineLevel="0" collapsed="false">
      <c r="A23" s="6" t="s">
        <v>117</v>
      </c>
      <c r="B23" s="10" t="n">
        <v>0.478335560930964</v>
      </c>
      <c r="C23" s="10" t="n">
        <v>0.489202687806139</v>
      </c>
      <c r="D23" s="10" t="n">
        <v>0.448270146675266</v>
      </c>
      <c r="E23" s="10" t="n">
        <v>0.471077609032846</v>
      </c>
      <c r="F23" s="10" t="n">
        <v>0.44992381155699</v>
      </c>
      <c r="G23" s="10" t="n">
        <v>0.463335225582754</v>
      </c>
      <c r="H23" s="10" t="n">
        <v>0.506838943152171</v>
      </c>
      <c r="I23" s="10" t="n">
        <v>0.46523235137299</v>
      </c>
      <c r="J23" s="10" t="n">
        <v>0.463630326949648</v>
      </c>
      <c r="K23" s="10" t="n">
        <v>0.481803486360789</v>
      </c>
      <c r="L23" s="10" t="n">
        <v>0.468046009274027</v>
      </c>
      <c r="M23" s="10" t="n">
        <v>0.46658157494955</v>
      </c>
      <c r="N23" s="10" t="n">
        <v>0.478670575652367</v>
      </c>
      <c r="O23" s="10" t="n">
        <v>0.491467872416743</v>
      </c>
      <c r="P23" s="10" t="n">
        <v>0.473327236726888</v>
      </c>
      <c r="Q23" s="10" t="n">
        <v>0.498677119372944</v>
      </c>
      <c r="R23" s="10" t="n">
        <v>0.378872501725815</v>
      </c>
      <c r="S23" s="10" t="n">
        <v>0.486488197892599</v>
      </c>
      <c r="T23" s="10" t="n">
        <v>0.461234756276198</v>
      </c>
      <c r="U23" s="10" t="n">
        <v>0.458140829719704</v>
      </c>
      <c r="V23" s="10" t="n">
        <v>0.460592823462859</v>
      </c>
      <c r="W23" s="10" t="n">
        <v>1</v>
      </c>
      <c r="X23" s="10" t="n">
        <v>0.458455273934681</v>
      </c>
      <c r="Y23" s="10" t="n">
        <v>0.484323947513287</v>
      </c>
      <c r="Z23" s="10" t="n">
        <v>0.463080536331031</v>
      </c>
      <c r="AA23" s="10" t="n">
        <v>0.484811008772751</v>
      </c>
      <c r="AB23" s="10" t="n">
        <v>0.425128508355723</v>
      </c>
      <c r="AC23" s="10" t="n">
        <v>0.460163353736992</v>
      </c>
      <c r="AD23" s="10" t="n">
        <v>0.466453550202278</v>
      </c>
      <c r="AE23" s="10" t="n">
        <v>0.41220296186819</v>
      </c>
      <c r="AF23" s="10" t="n">
        <v>0.461500558470956</v>
      </c>
    </row>
    <row r="24" customFormat="false" ht="15.75" hidden="false" customHeight="false" outlineLevel="0" collapsed="false">
      <c r="A24" s="6" t="s">
        <v>118</v>
      </c>
      <c r="B24" s="10" t="n">
        <v>0.469089992374998</v>
      </c>
      <c r="C24" s="10" t="n">
        <v>0.482128311676596</v>
      </c>
      <c r="D24" s="10" t="n">
        <v>0.445763435992404</v>
      </c>
      <c r="E24" s="10" t="n">
        <v>0.468587917044103</v>
      </c>
      <c r="F24" s="10" t="n">
        <v>0.449193690457412</v>
      </c>
      <c r="G24" s="10" t="n">
        <v>0.461789980307025</v>
      </c>
      <c r="H24" s="10" t="n">
        <v>0.502260066300122</v>
      </c>
      <c r="I24" s="10" t="n">
        <v>0.459960816570959</v>
      </c>
      <c r="J24" s="10" t="n">
        <v>0.464307092650046</v>
      </c>
      <c r="K24" s="10" t="n">
        <v>0.4743179497394</v>
      </c>
      <c r="L24" s="10" t="n">
        <v>0.466574992810025</v>
      </c>
      <c r="M24" s="10" t="n">
        <v>0.459782049264621</v>
      </c>
      <c r="N24" s="10" t="n">
        <v>0.474699507221296</v>
      </c>
      <c r="O24" s="10" t="n">
        <v>0.485788491663271</v>
      </c>
      <c r="P24" s="10" t="n">
        <v>0.468150169605683</v>
      </c>
      <c r="Q24" s="10" t="n">
        <v>0.491156441920298</v>
      </c>
      <c r="R24" s="10" t="n">
        <v>0.377888331518931</v>
      </c>
      <c r="S24" s="10" t="n">
        <v>0.486406480279572</v>
      </c>
      <c r="T24" s="10" t="n">
        <v>0.459346105066621</v>
      </c>
      <c r="U24" s="10" t="n">
        <v>0.455533078588363</v>
      </c>
      <c r="V24" s="10" t="n">
        <v>0.458448414933389</v>
      </c>
      <c r="W24" s="10" t="n">
        <v>0.458455273934681</v>
      </c>
      <c r="X24" s="10" t="n">
        <v>1</v>
      </c>
      <c r="Y24" s="10" t="n">
        <v>0.481224891691258</v>
      </c>
      <c r="Z24" s="10" t="n">
        <v>0.460045107747549</v>
      </c>
      <c r="AA24" s="10" t="n">
        <v>0.487340887465026</v>
      </c>
      <c r="AB24" s="10" t="n">
        <v>0.425394043315524</v>
      </c>
      <c r="AC24" s="10" t="n">
        <v>0.458122752341648</v>
      </c>
      <c r="AD24" s="10" t="n">
        <v>0.465520254376317</v>
      </c>
      <c r="AE24" s="10" t="n">
        <v>0.408739710614893</v>
      </c>
      <c r="AF24" s="10" t="n">
        <v>0.459464812116714</v>
      </c>
    </row>
    <row r="25" customFormat="false" ht="15.75" hidden="false" customHeight="false" outlineLevel="0" collapsed="false">
      <c r="A25" s="6" t="s">
        <v>119</v>
      </c>
      <c r="B25" s="10" t="n">
        <v>0.486683919922445</v>
      </c>
      <c r="C25" s="10" t="n">
        <v>0.488902425745728</v>
      </c>
      <c r="D25" s="10" t="n">
        <v>0.437440491275949</v>
      </c>
      <c r="E25" s="10" t="n">
        <v>0.479293955413105</v>
      </c>
      <c r="F25" s="10" t="n">
        <v>0.478420441438772</v>
      </c>
      <c r="G25" s="10" t="n">
        <v>0.479128244806408</v>
      </c>
      <c r="H25" s="10" t="n">
        <v>0.477980167863097</v>
      </c>
      <c r="I25" s="10" t="n">
        <v>0.450911845139774</v>
      </c>
      <c r="J25" s="10" t="n">
        <v>0.409044259147704</v>
      </c>
      <c r="K25" s="10" t="n">
        <v>0.488924026465562</v>
      </c>
      <c r="L25" s="10" t="n">
        <v>0.38144899503177</v>
      </c>
      <c r="M25" s="10" t="n">
        <v>0.405014577939551</v>
      </c>
      <c r="N25" s="10" t="n">
        <v>0.493932542716869</v>
      </c>
      <c r="O25" s="10" t="n">
        <v>0.496092523959801</v>
      </c>
      <c r="P25" s="10" t="n">
        <v>0.48799999344247</v>
      </c>
      <c r="Q25" s="10" t="n">
        <v>0.477671693395158</v>
      </c>
      <c r="R25" s="10" t="n">
        <v>0.370120928327515</v>
      </c>
      <c r="S25" s="10" t="n">
        <v>0.464201147949109</v>
      </c>
      <c r="T25" s="10" t="n">
        <v>0.475250952415131</v>
      </c>
      <c r="U25" s="10" t="n">
        <v>0.474544193487414</v>
      </c>
      <c r="V25" s="10" t="n">
        <v>0.483429999176116</v>
      </c>
      <c r="W25" s="10" t="n">
        <v>0.484323947513287</v>
      </c>
      <c r="X25" s="10" t="n">
        <v>0.481224891691258</v>
      </c>
      <c r="Y25" s="10" t="n">
        <v>1</v>
      </c>
      <c r="Z25" s="10" t="n">
        <v>0.48831909138867</v>
      </c>
      <c r="AA25" s="10" t="n">
        <v>0.365373804833527</v>
      </c>
      <c r="AB25" s="10" t="n">
        <v>0.404478628080652</v>
      </c>
      <c r="AC25" s="10" t="n">
        <v>0.481580904350055</v>
      </c>
      <c r="AD25" s="10" t="n">
        <v>0.31208108754674</v>
      </c>
      <c r="AE25" s="10" t="n">
        <v>0.417682561232851</v>
      </c>
      <c r="AF25" s="10" t="n">
        <v>0.479164936477733</v>
      </c>
    </row>
    <row r="26" customFormat="false" ht="15.75" hidden="false" customHeight="false" outlineLevel="0" collapsed="false">
      <c r="A26" s="6" t="s">
        <v>120</v>
      </c>
      <c r="B26" s="10" t="n">
        <v>0.466626927315664</v>
      </c>
      <c r="C26" s="10" t="n">
        <v>0.483979152897699</v>
      </c>
      <c r="D26" s="10" t="n">
        <v>0.44886483251324</v>
      </c>
      <c r="E26" s="10" t="n">
        <v>0.460568573792345</v>
      </c>
      <c r="F26" s="10" t="n">
        <v>0.442644340318265</v>
      </c>
      <c r="G26" s="10" t="n">
        <v>0.466156330922135</v>
      </c>
      <c r="H26" s="10" t="n">
        <v>0.504459667476747</v>
      </c>
      <c r="I26" s="10" t="n">
        <v>0.454260049563788</v>
      </c>
      <c r="J26" s="10" t="n">
        <v>0.468406170275452</v>
      </c>
      <c r="K26" s="10" t="n">
        <v>0.472367872033723</v>
      </c>
      <c r="L26" s="10" t="n">
        <v>0.465560533653367</v>
      </c>
      <c r="M26" s="10" t="n">
        <v>0.465184856477342</v>
      </c>
      <c r="N26" s="10" t="n">
        <v>0.467103326382636</v>
      </c>
      <c r="O26" s="10" t="n">
        <v>0.482497310270498</v>
      </c>
      <c r="P26" s="10" t="n">
        <v>0.466163188598305</v>
      </c>
      <c r="Q26" s="10" t="n">
        <v>0.494341917114326</v>
      </c>
      <c r="R26" s="10" t="n">
        <v>0.386766148091957</v>
      </c>
      <c r="S26" s="10" t="n">
        <v>0.482745605874593</v>
      </c>
      <c r="T26" s="10" t="n">
        <v>0.463233930974178</v>
      </c>
      <c r="U26" s="10" t="n">
        <v>0.463258826662701</v>
      </c>
      <c r="V26" s="10" t="n">
        <v>0.462885254338987</v>
      </c>
      <c r="W26" s="10" t="n">
        <v>0.463080536331031</v>
      </c>
      <c r="X26" s="10" t="n">
        <v>0.460045107747549</v>
      </c>
      <c r="Y26" s="10" t="n">
        <v>0.48831909138867</v>
      </c>
      <c r="Z26" s="10" t="n">
        <v>1</v>
      </c>
      <c r="AA26" s="10" t="n">
        <v>0.486489739077273</v>
      </c>
      <c r="AB26" s="10" t="n">
        <v>0.425529154211152</v>
      </c>
      <c r="AC26" s="10" t="n">
        <v>0.462334847473915</v>
      </c>
      <c r="AD26" s="10" t="n">
        <v>0.461737817924495</v>
      </c>
      <c r="AE26" s="10" t="n">
        <v>0.407568258258189</v>
      </c>
      <c r="AF26" s="10" t="n">
        <v>0.463535553474357</v>
      </c>
    </row>
    <row r="27" customFormat="false" ht="15.75" hidden="false" customHeight="false" outlineLevel="0" collapsed="false">
      <c r="A27" s="8" t="s">
        <v>121</v>
      </c>
      <c r="B27" s="10" t="n">
        <v>0.470905236782287</v>
      </c>
      <c r="C27" s="10" t="n">
        <v>0.468516585407266</v>
      </c>
      <c r="D27" s="10" t="n">
        <v>0.43762062139053</v>
      </c>
      <c r="E27" s="10" t="n">
        <v>0.483023522792035</v>
      </c>
      <c r="F27" s="10" t="n">
        <v>0.479659374549483</v>
      </c>
      <c r="G27" s="10" t="n">
        <v>0.481331650054309</v>
      </c>
      <c r="H27" s="10" t="n">
        <v>0.463671766723791</v>
      </c>
      <c r="I27" s="10" t="n">
        <v>0.448374912058753</v>
      </c>
      <c r="J27" s="10" t="n">
        <v>0.416235511599686</v>
      </c>
      <c r="K27" s="10" t="n">
        <v>0.475534372680024</v>
      </c>
      <c r="L27" s="10" t="n">
        <v>0.391334538554754</v>
      </c>
      <c r="M27" s="10" t="n">
        <v>0.398298367220196</v>
      </c>
      <c r="N27" s="10" t="n">
        <v>0.493575982924764</v>
      </c>
      <c r="O27" s="10" t="n">
        <v>0.484531956348795</v>
      </c>
      <c r="P27" s="10" t="n">
        <v>0.475291061328404</v>
      </c>
      <c r="Q27" s="10" t="n">
        <v>0.458512534859228</v>
      </c>
      <c r="R27" s="10" t="n">
        <v>0.36784941513083</v>
      </c>
      <c r="S27" s="10" t="n">
        <v>0.464295231980265</v>
      </c>
      <c r="T27" s="10" t="n">
        <v>0.478257771339576</v>
      </c>
      <c r="U27" s="10" t="n">
        <v>0.468553888449498</v>
      </c>
      <c r="V27" s="10" t="n">
        <v>0.484172438433569</v>
      </c>
      <c r="W27" s="10" t="n">
        <v>0.484811008772751</v>
      </c>
      <c r="X27" s="10" t="n">
        <v>0.487340887465026</v>
      </c>
      <c r="Y27" s="10" t="n">
        <v>0.365373804833527</v>
      </c>
      <c r="Z27" s="10" t="n">
        <v>0.486489739077273</v>
      </c>
      <c r="AA27" s="10" t="n">
        <v>1</v>
      </c>
      <c r="AB27" s="10" t="n">
        <v>0.413428055719378</v>
      </c>
      <c r="AC27" s="10" t="n">
        <v>0.48333090690537</v>
      </c>
      <c r="AD27" s="10" t="n">
        <v>0.339159991727327</v>
      </c>
      <c r="AE27" s="10" t="n">
        <v>0.416638980065683</v>
      </c>
      <c r="AF27" s="10" t="n">
        <v>0.481277594003409</v>
      </c>
    </row>
    <row r="28" customFormat="false" ht="15.75" hidden="false" customHeight="false" outlineLevel="0" collapsed="false">
      <c r="A28" s="6" t="s">
        <v>122</v>
      </c>
      <c r="B28" s="10" t="n">
        <v>0.441286389770584</v>
      </c>
      <c r="C28" s="10" t="n">
        <v>0.4607558721929</v>
      </c>
      <c r="D28" s="10" t="n">
        <v>0.396143285117246</v>
      </c>
      <c r="E28" s="10" t="n">
        <v>0.444055334262481</v>
      </c>
      <c r="F28" s="10" t="n">
        <v>0.418855199544678</v>
      </c>
      <c r="G28" s="10" t="n">
        <v>0.419102633218891</v>
      </c>
      <c r="H28" s="10" t="n">
        <v>0.493079371270676</v>
      </c>
      <c r="I28" s="10" t="n">
        <v>0.444845033692551</v>
      </c>
      <c r="J28" s="10" t="n">
        <v>0.395443599311277</v>
      </c>
      <c r="K28" s="10" t="n">
        <v>0.444934567776701</v>
      </c>
      <c r="L28" s="10" t="n">
        <v>0.410359561642375</v>
      </c>
      <c r="M28" s="10" t="n">
        <v>0.390196384313662</v>
      </c>
      <c r="N28" s="10" t="n">
        <v>0.446747673059594</v>
      </c>
      <c r="O28" s="10" t="n">
        <v>0.46536918306978</v>
      </c>
      <c r="P28" s="10" t="n">
        <v>0.437920584785645</v>
      </c>
      <c r="Q28" s="10" t="n">
        <v>0.476696332567255</v>
      </c>
      <c r="R28" s="10" t="n">
        <v>0.342424163509027</v>
      </c>
      <c r="S28" s="10" t="n">
        <v>0.482475089820458</v>
      </c>
      <c r="T28" s="10" t="n">
        <v>0.420220397732081</v>
      </c>
      <c r="U28" s="10" t="n">
        <v>0.404573898124038</v>
      </c>
      <c r="V28" s="10" t="n">
        <v>0.425083684007239</v>
      </c>
      <c r="W28" s="10" t="n">
        <v>0.425128508355723</v>
      </c>
      <c r="X28" s="10" t="n">
        <v>0.425394043315524</v>
      </c>
      <c r="Y28" s="10" t="n">
        <v>0.404478628080652</v>
      </c>
      <c r="Z28" s="10" t="n">
        <v>0.425529154211152</v>
      </c>
      <c r="AA28" s="10" t="n">
        <v>0.413428055719378</v>
      </c>
      <c r="AB28" s="10" t="n">
        <v>1</v>
      </c>
      <c r="AC28" s="10" t="n">
        <v>0.424996276310952</v>
      </c>
      <c r="AD28" s="10" t="n">
        <v>0.418841580951761</v>
      </c>
      <c r="AE28" s="10" t="n">
        <v>0.397164036287764</v>
      </c>
      <c r="AF28" s="10" t="n">
        <v>0.42264878210706</v>
      </c>
    </row>
    <row r="29" customFormat="false" ht="15.75" hidden="false" customHeight="false" outlineLevel="0" collapsed="false">
      <c r="A29" s="6" t="s">
        <v>123</v>
      </c>
      <c r="B29" s="10" t="n">
        <v>0.478075511814027</v>
      </c>
      <c r="C29" s="10" t="n">
        <v>0.488388516184115</v>
      </c>
      <c r="D29" s="10" t="n">
        <v>0.447516510882689</v>
      </c>
      <c r="E29" s="10" t="n">
        <v>0.471217722340667</v>
      </c>
      <c r="F29" s="10" t="n">
        <v>0.448726192322743</v>
      </c>
      <c r="G29" s="10" t="n">
        <v>0.462592152706304</v>
      </c>
      <c r="H29" s="10" t="n">
        <v>0.507153013371943</v>
      </c>
      <c r="I29" s="10" t="n">
        <v>0.466258099564059</v>
      </c>
      <c r="J29" s="10" t="n">
        <v>0.46311842038401</v>
      </c>
      <c r="K29" s="10" t="n">
        <v>0.481516485070845</v>
      </c>
      <c r="L29" s="10" t="n">
        <v>0.468433121473874</v>
      </c>
      <c r="M29" s="10" t="n">
        <v>0.466020948317638</v>
      </c>
      <c r="N29" s="10" t="n">
        <v>0.478433264814641</v>
      </c>
      <c r="O29" s="10" t="n">
        <v>0.490931155166206</v>
      </c>
      <c r="P29" s="10" t="n">
        <v>0.472515336118053</v>
      </c>
      <c r="Q29" s="10" t="n">
        <v>0.498687382176334</v>
      </c>
      <c r="R29" s="10" t="n">
        <v>0.378443558857218</v>
      </c>
      <c r="S29" s="10" t="n">
        <v>0.486812810525703</v>
      </c>
      <c r="T29" s="10" t="n">
        <v>0.460766514739026</v>
      </c>
      <c r="U29" s="10" t="n">
        <v>0.45676400464011</v>
      </c>
      <c r="V29" s="10" t="n">
        <v>0.459828767691992</v>
      </c>
      <c r="W29" s="10" t="n">
        <v>0.460163353736992</v>
      </c>
      <c r="X29" s="10" t="n">
        <v>0.458122752341648</v>
      </c>
      <c r="Y29" s="10" t="n">
        <v>0.481580904350055</v>
      </c>
      <c r="Z29" s="10" t="n">
        <v>0.462334847473915</v>
      </c>
      <c r="AA29" s="10" t="n">
        <v>0.48333090690537</v>
      </c>
      <c r="AB29" s="10" t="n">
        <v>0.424996276310952</v>
      </c>
      <c r="AC29" s="10" t="n">
        <v>1</v>
      </c>
      <c r="AD29" s="10" t="n">
        <v>0.466274100003382</v>
      </c>
      <c r="AE29" s="10" t="n">
        <v>0.411976956150465</v>
      </c>
      <c r="AF29" s="10" t="n">
        <v>0.460918548495972</v>
      </c>
    </row>
    <row r="30" customFormat="false" ht="15.75" hidden="false" customHeight="false" outlineLevel="0" collapsed="false">
      <c r="A30" s="6" t="s">
        <v>124</v>
      </c>
      <c r="B30" s="10" t="n">
        <v>0.473035353349459</v>
      </c>
      <c r="C30" s="10" t="n">
        <v>0.474347595357118</v>
      </c>
      <c r="D30" s="10" t="n">
        <v>0.435859025499129</v>
      </c>
      <c r="E30" s="10" t="n">
        <v>0.475133648365459</v>
      </c>
      <c r="F30" s="10" t="n">
        <v>0.453074715263923</v>
      </c>
      <c r="G30" s="10" t="n">
        <v>0.460243881233255</v>
      </c>
      <c r="H30" s="10" t="n">
        <v>0.49044551839865</v>
      </c>
      <c r="I30" s="10" t="n">
        <v>0.467241303846402</v>
      </c>
      <c r="J30" s="10" t="n">
        <v>0.386862231991592</v>
      </c>
      <c r="K30" s="10" t="n">
        <v>0.472363262186679</v>
      </c>
      <c r="L30" s="10" t="n">
        <v>0.388303713435279</v>
      </c>
      <c r="M30" s="10" t="n">
        <v>0.381884660840863</v>
      </c>
      <c r="N30" s="10" t="n">
        <v>0.484189774570074</v>
      </c>
      <c r="O30" s="10" t="n">
        <v>0.491217187824402</v>
      </c>
      <c r="P30" s="10" t="n">
        <v>0.465640629512012</v>
      </c>
      <c r="Q30" s="10" t="n">
        <v>0.479589583890464</v>
      </c>
      <c r="R30" s="10" t="n">
        <v>0.354705371315507</v>
      </c>
      <c r="S30" s="10" t="n">
        <v>0.485533958381157</v>
      </c>
      <c r="T30" s="10" t="n">
        <v>0.461157539182416</v>
      </c>
      <c r="U30" s="10" t="n">
        <v>0.441221529058502</v>
      </c>
      <c r="V30" s="10" t="n">
        <v>0.466654006897155</v>
      </c>
      <c r="W30" s="10" t="n">
        <v>0.466453550202278</v>
      </c>
      <c r="X30" s="10" t="n">
        <v>0.465520254376317</v>
      </c>
      <c r="Y30" s="10" t="n">
        <v>0.31208108754674</v>
      </c>
      <c r="Z30" s="10" t="n">
        <v>0.461737817924495</v>
      </c>
      <c r="AA30" s="10" t="n">
        <v>0.339159991727327</v>
      </c>
      <c r="AB30" s="10" t="n">
        <v>0.418841580951761</v>
      </c>
      <c r="AC30" s="10" t="n">
        <v>0.466274100003382</v>
      </c>
      <c r="AD30" s="10" t="n">
        <v>1</v>
      </c>
      <c r="AE30" s="10" t="n">
        <v>0.428320855435857</v>
      </c>
      <c r="AF30" s="10" t="n">
        <v>0.464081766426099</v>
      </c>
    </row>
    <row r="31" customFormat="false" ht="15.75" hidden="false" customHeight="false" outlineLevel="0" collapsed="false">
      <c r="A31" s="8" t="s">
        <v>125</v>
      </c>
      <c r="B31" s="10" t="n">
        <v>0.432133981086261</v>
      </c>
      <c r="C31" s="10" t="n">
        <v>0.458063781794266</v>
      </c>
      <c r="D31" s="10" t="n">
        <v>0.411292434993874</v>
      </c>
      <c r="E31" s="10" t="n">
        <v>0.425419305812463</v>
      </c>
      <c r="F31" s="10" t="n">
        <v>0.400495887306759</v>
      </c>
      <c r="G31" s="10" t="n">
        <v>0.412933027421717</v>
      </c>
      <c r="H31" s="10" t="n">
        <v>0.494412066365804</v>
      </c>
      <c r="I31" s="10" t="n">
        <v>0.433582210879215</v>
      </c>
      <c r="J31" s="10" t="n">
        <v>0.406518001512589</v>
      </c>
      <c r="K31" s="10" t="n">
        <v>0.435317490955359</v>
      </c>
      <c r="L31" s="10" t="n">
        <v>0.420555784614252</v>
      </c>
      <c r="M31" s="10" t="n">
        <v>0.404934181944511</v>
      </c>
      <c r="N31" s="10" t="n">
        <v>0.428777584904602</v>
      </c>
      <c r="O31" s="10" t="n">
        <v>0.45594405729386</v>
      </c>
      <c r="P31" s="10" t="n">
        <v>0.427585946735754</v>
      </c>
      <c r="Q31" s="10" t="n">
        <v>0.478455063838962</v>
      </c>
      <c r="R31" s="10" t="n">
        <v>0.347556820266584</v>
      </c>
      <c r="S31" s="10" t="n">
        <v>0.474897925562802</v>
      </c>
      <c r="T31" s="10" t="n">
        <v>0.41204283253652</v>
      </c>
      <c r="U31" s="10" t="n">
        <v>0.406546126523413</v>
      </c>
      <c r="V31" s="10" t="n">
        <v>0.412617684878647</v>
      </c>
      <c r="W31" s="10" t="n">
        <v>0.41220296186819</v>
      </c>
      <c r="X31" s="10" t="n">
        <v>0.408739710614893</v>
      </c>
      <c r="Y31" s="10" t="n">
        <v>0.417682561232851</v>
      </c>
      <c r="Z31" s="10" t="n">
        <v>0.407568258258189</v>
      </c>
      <c r="AA31" s="10" t="n">
        <v>0.416638980065683</v>
      </c>
      <c r="AB31" s="10" t="n">
        <v>0.397164036287764</v>
      </c>
      <c r="AC31" s="10" t="n">
        <v>0.411976956150465</v>
      </c>
      <c r="AD31" s="10" t="n">
        <v>0.428320855435857</v>
      </c>
      <c r="AE31" s="10" t="n">
        <v>1</v>
      </c>
      <c r="AF31" s="10" t="n">
        <v>0.412651281041569</v>
      </c>
    </row>
    <row r="32" customFormat="false" ht="15.75" hidden="false" customHeight="false" outlineLevel="0" collapsed="false">
      <c r="A32" s="6" t="s">
        <v>126</v>
      </c>
      <c r="B32" s="10" t="n">
        <v>0.479154332686369</v>
      </c>
      <c r="C32" s="10" t="n">
        <v>0.488710932961527</v>
      </c>
      <c r="D32" s="10" t="n">
        <v>0.445093364400715</v>
      </c>
      <c r="E32" s="10" t="n">
        <v>0.47235899870106</v>
      </c>
      <c r="F32" s="10" t="n">
        <v>0.449612935285547</v>
      </c>
      <c r="G32" s="10" t="n">
        <v>0.460370209224743</v>
      </c>
      <c r="H32" s="10" t="n">
        <v>0.507185748471178</v>
      </c>
      <c r="I32" s="10" t="n">
        <v>0.467267375811603</v>
      </c>
      <c r="J32" s="10" t="n">
        <v>0.461090248671826</v>
      </c>
      <c r="K32" s="10" t="n">
        <v>0.482536090494767</v>
      </c>
      <c r="L32" s="10" t="n">
        <v>0.466533105799898</v>
      </c>
      <c r="M32" s="10" t="n">
        <v>0.464269247139735</v>
      </c>
      <c r="N32" s="10" t="n">
        <v>0.47964879802202</v>
      </c>
      <c r="O32" s="10" t="n">
        <v>0.491583091615228</v>
      </c>
      <c r="P32" s="10" t="n">
        <v>0.473384709324711</v>
      </c>
      <c r="Q32" s="10" t="n">
        <v>0.498855444454976</v>
      </c>
      <c r="R32" s="10" t="n">
        <v>0.376134173302449</v>
      </c>
      <c r="S32" s="10" t="n">
        <v>0.486880479217306</v>
      </c>
      <c r="T32" s="10" t="n">
        <v>0.458603003759351</v>
      </c>
      <c r="U32" s="10" t="n">
        <v>0.454385153182196</v>
      </c>
      <c r="V32" s="10" t="n">
        <v>0.460891076965617</v>
      </c>
      <c r="W32" s="10" t="n">
        <v>0.461500558470956</v>
      </c>
      <c r="X32" s="10" t="n">
        <v>0.459464812116714</v>
      </c>
      <c r="Y32" s="10" t="n">
        <v>0.479164936477733</v>
      </c>
      <c r="Z32" s="10" t="n">
        <v>0.463535553474357</v>
      </c>
      <c r="AA32" s="10" t="n">
        <v>0.481277594003409</v>
      </c>
      <c r="AB32" s="10" t="n">
        <v>0.42264878210706</v>
      </c>
      <c r="AC32" s="10" t="n">
        <v>0.460918548495972</v>
      </c>
      <c r="AD32" s="10" t="n">
        <v>0.464081766426099</v>
      </c>
      <c r="AE32" s="10" t="n">
        <v>0.412651281041569</v>
      </c>
      <c r="AF32" s="10" t="n">
        <v>1</v>
      </c>
    </row>
    <row r="34" customFormat="false" ht="14.25" hidden="false" customHeight="false" outlineLevel="0" collapsed="false">
      <c r="A34" s="9"/>
    </row>
    <row r="35" customFormat="false" ht="14.25" hidden="false" customHeight="false" outlineLevel="0" collapsed="false">
      <c r="A35" s="9"/>
    </row>
    <row r="36" customFormat="false" ht="14.25" hidden="false" customHeight="false" outlineLevel="0" collapsed="false">
      <c r="A36" s="9"/>
    </row>
    <row r="37" customFormat="false" ht="14.25" hidden="false" customHeight="false" outlineLevel="0" collapsed="false">
      <c r="A37" s="9"/>
    </row>
    <row r="38" customFormat="false" ht="14.25" hidden="false" customHeight="false" outlineLevel="0" collapsed="false">
      <c r="A38" s="9"/>
    </row>
    <row r="39" customFormat="false" ht="14.25" hidden="false" customHeight="false" outlineLevel="0" collapsed="false">
      <c r="A39" s="9"/>
    </row>
    <row r="40" customFormat="false" ht="14.25" hidden="false" customHeight="false" outlineLevel="0" collapsed="false">
      <c r="A40" s="9"/>
    </row>
  </sheetData>
  <conditionalFormatting sqref="A2:A32">
    <cfRule type="expression" priority="2" aboveAverage="0" equalAverage="0" bottom="0" percent="0" rank="0" text="" dxfId="14">
      <formula>AND(COUNTIF($A$2:$A$32,A2)&gt;1,NOT(ISBLANK(A2)))</formula>
    </cfRule>
  </conditionalFormatting>
  <conditionalFormatting sqref="A34:A40">
    <cfRule type="expression" priority="3" aboveAverage="0" equalAverage="0" bottom="0" percent="0" rank="0" text="" dxfId="15">
      <formula>AND(COUNTIF($A$34:$A$40,A34)&gt;1,NOT(ISBLANK(A34)))</formula>
    </cfRule>
    <cfRule type="expression" priority="4" aboveAverage="0" equalAverage="0" bottom="0" percent="0" rank="0" text="" dxfId="16">
      <formula>AND(COUNTIF($A$34:$A$40,A34)&gt;1,NOT(ISBLANK(A34)))</formula>
    </cfRule>
    <cfRule type="expression" priority="5" aboveAverage="0" equalAverage="0" bottom="0" percent="0" rank="0" text="" dxfId="17">
      <formula>AND(COUNTIF($A$34:$A$40,A34)&gt;1,NOT(ISBLANK(A34)))</formula>
    </cfRule>
  </conditionalFormatting>
  <conditionalFormatting sqref="A2:A32 A34:A40">
    <cfRule type="expression" priority="6" aboveAverage="0" equalAverage="0" bottom="0" percent="0" rank="0" text="" dxfId="18">
      <formula>AND(COUNTIF($A$2:$A$32,A2)+COUNTIF($A$34:$A$40,A2)&gt;1,NOT(ISBLANK(A2)))</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4-14T14:00:57Z</dcterms:created>
  <dc:creator>Administrator</dc:creator>
  <dc:description/>
  <dc:language>en-US</dc:language>
  <cp:lastModifiedBy/>
  <dcterms:modified xsi:type="dcterms:W3CDTF">2020-04-28T10:16:24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028</vt:lpwstr>
  </property>
</Properties>
</file>